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uari\OneDrive\OUTCOME\MANUSCRIPTS\2021\_S_SOLE_RNA-seq VitA\Revisions de grup\R1\"/>
    </mc:Choice>
  </mc:AlternateContent>
  <bookViews>
    <workbookView xWindow="-120" yWindow="-120" windowWidth="29040" windowHeight="17640" activeTab="7"/>
  </bookViews>
  <sheets>
    <sheet name="Table S1" sheetId="4" r:id="rId1"/>
    <sheet name="Table S2" sheetId="5" r:id="rId2"/>
    <sheet name="Table S3" sheetId="1" r:id="rId3"/>
    <sheet name="Table S4" sheetId="17" r:id="rId4"/>
    <sheet name="Table S5" sheetId="6" r:id="rId5"/>
    <sheet name="Table S6" sheetId="3" r:id="rId6"/>
    <sheet name="Table S7" sheetId="14" r:id="rId7"/>
    <sheet name="Table S8" sheetId="9" r:id="rId8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4" i="1" l="1"/>
  <c r="D44" i="1"/>
  <c r="E44" i="1"/>
  <c r="F44" i="1"/>
  <c r="B44" i="1"/>
  <c r="F43" i="1"/>
  <c r="E43" i="1"/>
  <c r="D43" i="1"/>
  <c r="C43" i="1"/>
  <c r="B43" i="1"/>
</calcChain>
</file>

<file path=xl/sharedStrings.xml><?xml version="1.0" encoding="utf-8"?>
<sst xmlns="http://schemas.openxmlformats.org/spreadsheetml/2006/main" count="1991" uniqueCount="1305">
  <si>
    <t>Sample name</t>
  </si>
  <si>
    <t>Average</t>
    <phoneticPr fontId="0" type="noConversion"/>
  </si>
  <si>
    <t>Reads</t>
  </si>
  <si>
    <t>Yield (Gb)</t>
  </si>
  <si>
    <t>Trimmed yield (Gb)</t>
  </si>
  <si>
    <t>Range</t>
  </si>
  <si>
    <t xml:space="preserve">Avg % unique </t>
  </si>
  <si>
    <t>Avg % unmapped</t>
  </si>
  <si>
    <t>Avg % duplicate</t>
  </si>
  <si>
    <t>Gene Name</t>
  </si>
  <si>
    <t>ENSSSCG00000010543</t>
  </si>
  <si>
    <t>ABCC2</t>
  </si>
  <si>
    <t>ENSSSCG00000040740</t>
  </si>
  <si>
    <t>ENSSSCG00000010541</t>
  </si>
  <si>
    <t>COX15</t>
  </si>
  <si>
    <t>ENSSSCG00000010550</t>
  </si>
  <si>
    <t>CWF19L1</t>
  </si>
  <si>
    <t>ENSSSCG00000010448</t>
  </si>
  <si>
    <t>FAS</t>
  </si>
  <si>
    <t>ENSSSCG00000010566</t>
  </si>
  <si>
    <t>FBXW4</t>
  </si>
  <si>
    <t>ENSSSCG00000030271</t>
  </si>
  <si>
    <t>GSTO2</t>
  </si>
  <si>
    <t>ENSSSCG00000008261</t>
  </si>
  <si>
    <t>HK2</t>
  </si>
  <si>
    <t>ENSSSCG00000009931</t>
  </si>
  <si>
    <t>MVK</t>
  </si>
  <si>
    <t>ENSSSCG00000009567</t>
  </si>
  <si>
    <t>RASA3</t>
  </si>
  <si>
    <t>ENSSSCG00000010554</t>
  </si>
  <si>
    <t>SCD</t>
  </si>
  <si>
    <t>ENSSSCG00000006165</t>
  </si>
  <si>
    <t>SEC31B</t>
  </si>
  <si>
    <t>ENSSSCG00000010039</t>
  </si>
  <si>
    <t>SLC5A4</t>
  </si>
  <si>
    <t>ENSSSCG00000010245</t>
  </si>
  <si>
    <t>STOX1</t>
  </si>
  <si>
    <t>ENSSSCG00000027774</t>
  </si>
  <si>
    <t>ZFP28</t>
  </si>
  <si>
    <t>DFFA</t>
  </si>
  <si>
    <t>EXOSC1</t>
  </si>
  <si>
    <t>FUS</t>
  </si>
  <si>
    <t>GTPBP3</t>
  </si>
  <si>
    <t>IREB2</t>
  </si>
  <si>
    <t>KANK3</t>
  </si>
  <si>
    <t>MAP3K15</t>
  </si>
  <si>
    <t>MIR1282</t>
  </si>
  <si>
    <t>RFXAP</t>
  </si>
  <si>
    <t>SH2D3A</t>
  </si>
  <si>
    <t>SHMT2</t>
  </si>
  <si>
    <t>SNORA46</t>
  </si>
  <si>
    <t>TMEM131L</t>
  </si>
  <si>
    <t>ZNF664</t>
  </si>
  <si>
    <t>PM20D1</t>
  </si>
  <si>
    <t>ENSSSCG00000005423</t>
  </si>
  <si>
    <t>ABCA1</t>
  </si>
  <si>
    <t>ENSSSCG00000011250</t>
  </si>
  <si>
    <t>ACAA1</t>
  </si>
  <si>
    <t>ENSSSCG00000004803</t>
  </si>
  <si>
    <t>ACTC1</t>
  </si>
  <si>
    <t>ENSSSCG00000017738</t>
  </si>
  <si>
    <t>ADAP2</t>
  </si>
  <si>
    <t>ENSSSCG00000005907</t>
  </si>
  <si>
    <t>ADCK5</t>
  </si>
  <si>
    <t>ENSSSCG00000006305</t>
  </si>
  <si>
    <t>ADCY10</t>
  </si>
  <si>
    <t>ENSSSCG00000011896</t>
  </si>
  <si>
    <t>ADPRH</t>
  </si>
  <si>
    <t>ENSSSCG00000016492</t>
  </si>
  <si>
    <t>AGK</t>
  </si>
  <si>
    <t>ENSSSCG00000010800</t>
  </si>
  <si>
    <t>B3GALT2</t>
  </si>
  <si>
    <t>ENSSSCG00000027342</t>
  </si>
  <si>
    <t>BAZ1B</t>
  </si>
  <si>
    <t>ENSSSCG00000035873</t>
  </si>
  <si>
    <t>C12orf49</t>
  </si>
  <si>
    <t>ENSSSCG00000007753</t>
  </si>
  <si>
    <t>C16orf58</t>
  </si>
  <si>
    <t>ENSSSCG00000027875</t>
  </si>
  <si>
    <t>CA14</t>
  </si>
  <si>
    <t>ENSSSCG00000016769</t>
  </si>
  <si>
    <t>CDK13</t>
  </si>
  <si>
    <t>ENSSSCG00000032182</t>
  </si>
  <si>
    <t>CGGBP1</t>
  </si>
  <si>
    <t>ENSSSCG00000013934</t>
  </si>
  <si>
    <t>CILP2</t>
  </si>
  <si>
    <t>ENSSSCG00000017067</t>
  </si>
  <si>
    <t>CNOT8</t>
  </si>
  <si>
    <t>ENSSSCG00000010882</t>
  </si>
  <si>
    <t>CNST</t>
  </si>
  <si>
    <t>ENSSSCG00000010607</t>
  </si>
  <si>
    <t>COL17A1</t>
  </si>
  <si>
    <t>ENSSSCG00000016244</t>
  </si>
  <si>
    <t>COL4A4</t>
  </si>
  <si>
    <t>ENSSSCG00000038055</t>
  </si>
  <si>
    <t>CORO1A</t>
  </si>
  <si>
    <t>ENSSSCG00000038410</t>
  </si>
  <si>
    <t>CPEB2</t>
  </si>
  <si>
    <t>ENSSSCG00000006827</t>
  </si>
  <si>
    <t>CYB561D1</t>
  </si>
  <si>
    <t>ENSSSCG00000003404</t>
  </si>
  <si>
    <t>ENSSSCG00000009765</t>
  </si>
  <si>
    <t>DNAH10</t>
  </si>
  <si>
    <t>ENSSSCG00000016258</t>
  </si>
  <si>
    <t>DNER</t>
  </si>
  <si>
    <t>ENSSSCG00000024800</t>
  </si>
  <si>
    <t>ENSSSCG00000003513</t>
  </si>
  <si>
    <t>ECE1</t>
  </si>
  <si>
    <t>ENSSSCG00000003854</t>
  </si>
  <si>
    <t>ECHDC2</t>
  </si>
  <si>
    <t>ENSSSCG00000011270</t>
  </si>
  <si>
    <t>EIF1B</t>
  </si>
  <si>
    <t>ENSSSCG00000004010</t>
  </si>
  <si>
    <t>ERMARD</t>
  </si>
  <si>
    <t>ENSSSCG00000010518</t>
  </si>
  <si>
    <t>ENSSSCG00000016878</t>
  </si>
  <si>
    <t>FGF10</t>
  </si>
  <si>
    <t>ENSSSCG00000030798</t>
  </si>
  <si>
    <t>ENSSSCG00000032249</t>
  </si>
  <si>
    <t>GBX1</t>
  </si>
  <si>
    <t>ENSSSCG00000034114</t>
  </si>
  <si>
    <t>GPR68</t>
  </si>
  <si>
    <t>ENSSSCG00000002279</t>
  </si>
  <si>
    <t>GPX2</t>
  </si>
  <si>
    <t>ENSSSCG00000015144</t>
  </si>
  <si>
    <t>GRAMD1B</t>
  </si>
  <si>
    <t>ENSSSCG00000038440</t>
  </si>
  <si>
    <t>ENSSSCG00000010639</t>
  </si>
  <si>
    <t>HABP2</t>
  </si>
  <si>
    <t>ENSSSCG00000000971</t>
  </si>
  <si>
    <t>HDAC10</t>
  </si>
  <si>
    <t>ENSSSCG00000035195</t>
  </si>
  <si>
    <t>HNMT</t>
  </si>
  <si>
    <t>ENSSSCG00000023062</t>
  </si>
  <si>
    <t>HTATSF1</t>
  </si>
  <si>
    <t>ENSSSCG00000032846</t>
  </si>
  <si>
    <t>IMPAD1</t>
  </si>
  <si>
    <t>ENSSSCG00000040922</t>
  </si>
  <si>
    <t>IP6K2</t>
  </si>
  <si>
    <t>ENSSSCG00000001756</t>
  </si>
  <si>
    <t>ENSSSCG00000013598</t>
  </si>
  <si>
    <t>ENSSSCG00000022464</t>
  </si>
  <si>
    <t>KBTBD2</t>
  </si>
  <si>
    <t>ENSSSCG00000002872</t>
  </si>
  <si>
    <t>KIAA0355</t>
  </si>
  <si>
    <t>ENSSSCG00000023396</t>
  </si>
  <si>
    <t>LIX1</t>
  </si>
  <si>
    <t>ENSSSCG00000033257</t>
  </si>
  <si>
    <t>LZIC</t>
  </si>
  <si>
    <t>ENSSSCG00000018734</t>
  </si>
  <si>
    <t>ENSSSCG00000037532</t>
  </si>
  <si>
    <t>MNDA</t>
  </si>
  <si>
    <t>ENSSSCG00000036954</t>
  </si>
  <si>
    <t>MORN4</t>
  </si>
  <si>
    <t>ENSSSCG00000024990</t>
  </si>
  <si>
    <t>MPI</t>
  </si>
  <si>
    <t>ENSSSCG00000032177</t>
  </si>
  <si>
    <t>MYO3B</t>
  </si>
  <si>
    <t>ENSSSCG00000013351</t>
  </si>
  <si>
    <t>NAV2</t>
  </si>
  <si>
    <t>ENSSSCG00000007722</t>
  </si>
  <si>
    <t>NCF1</t>
  </si>
  <si>
    <t>ENSSSCG00000003477</t>
  </si>
  <si>
    <t>NECAP2</t>
  </si>
  <si>
    <t>ENSSSCG00000025085</t>
  </si>
  <si>
    <t>NEGR1</t>
  </si>
  <si>
    <t>ENSSSCG00000007603</t>
  </si>
  <si>
    <t>NPTX2</t>
  </si>
  <si>
    <t>ENSSSCG00000005385</t>
  </si>
  <si>
    <t>NR4A3</t>
  </si>
  <si>
    <t>ENSSSCG00000016279</t>
  </si>
  <si>
    <t>PDE6D</t>
  </si>
  <si>
    <t>ENSSSCG00000011766</t>
  </si>
  <si>
    <t>PEX5L</t>
  </si>
  <si>
    <t>ENSSSCG00000001653</t>
  </si>
  <si>
    <t>PEX6</t>
  </si>
  <si>
    <t>ENSSSCG00000034708</t>
  </si>
  <si>
    <t>PITX2</t>
  </si>
  <si>
    <t>ENSSSCG00000026412</t>
  </si>
  <si>
    <t>PLXNA2</t>
  </si>
  <si>
    <t>ENSSSCG00000000006</t>
  </si>
  <si>
    <t>PPARA</t>
  </si>
  <si>
    <t>ENSSSCG00000026665</t>
  </si>
  <si>
    <t>PPM1D</t>
  </si>
  <si>
    <t>ENSSSCG00000036781</t>
  </si>
  <si>
    <t>PRELID3A</t>
  </si>
  <si>
    <t>ENSSSCG00000028623</t>
  </si>
  <si>
    <t>RARRES1</t>
  </si>
  <si>
    <t>ENSSSCG00000029662</t>
  </si>
  <si>
    <t>RASSF4</t>
  </si>
  <si>
    <t>ENSSSCG00000017395</t>
  </si>
  <si>
    <t>RETREG3</t>
  </si>
  <si>
    <t>ENSSSCG00000009356</t>
  </si>
  <si>
    <t>ENSSSCG00000035402</t>
  </si>
  <si>
    <t>RGS9</t>
  </si>
  <si>
    <t>ENSSSCG00000013523</t>
  </si>
  <si>
    <t>SAFB2</t>
  </si>
  <si>
    <t>ENSSSCG00000009004</t>
  </si>
  <si>
    <t>SFRP2</t>
  </si>
  <si>
    <t>ENSSSCG00000010589</t>
  </si>
  <si>
    <t>SFXN2</t>
  </si>
  <si>
    <t>ENSSSCG00000022380</t>
  </si>
  <si>
    <t>ENSSSCG00000007466</t>
  </si>
  <si>
    <t>SLC9A8</t>
  </si>
  <si>
    <t>ENSSSCG00000003972</t>
  </si>
  <si>
    <t>SLFNL1</t>
  </si>
  <si>
    <t>ENSSSCG00000007130</t>
  </si>
  <si>
    <t>SYNDIG1</t>
  </si>
  <si>
    <t>ENSSSCG00000021828</t>
  </si>
  <si>
    <t>TAPT1</t>
  </si>
  <si>
    <t>ENSSSCG00000016504</t>
  </si>
  <si>
    <t>TBXAS1</t>
  </si>
  <si>
    <t>ENSSSCG00000023522</t>
  </si>
  <si>
    <t>TGM2</t>
  </si>
  <si>
    <t>ENSSSCG00000038186</t>
  </si>
  <si>
    <t>TIGD4</t>
  </si>
  <si>
    <t>ENSSSCG00000012277</t>
  </si>
  <si>
    <t>TIMP1</t>
  </si>
  <si>
    <t>ENSSSCG00000032563</t>
  </si>
  <si>
    <t>TMEM39B</t>
  </si>
  <si>
    <t>ENSSSCG00000031576</t>
  </si>
  <si>
    <t>TMEM42</t>
  </si>
  <si>
    <t>ENSSSCG00000011849</t>
  </si>
  <si>
    <t>TNK2</t>
  </si>
  <si>
    <t>ENSSSCG00000016104</t>
  </si>
  <si>
    <t>TRAK2</t>
  </si>
  <si>
    <t>ENSSSCG00000036684</t>
  </si>
  <si>
    <t>TTPAL</t>
  </si>
  <si>
    <t>ENSSSCG00000031512</t>
  </si>
  <si>
    <t>ENSSSCG00000013362</t>
  </si>
  <si>
    <t>UEVLD</t>
  </si>
  <si>
    <t>ENSSSCG00000027922</t>
  </si>
  <si>
    <t>UNC5CL</t>
  </si>
  <si>
    <t>ENSSSCG00000034782</t>
  </si>
  <si>
    <t>VPS25</t>
  </si>
  <si>
    <t>ENSSSCG00000012651</t>
  </si>
  <si>
    <t>XPNPEP2</t>
  </si>
  <si>
    <t>ENSSSCG00000013007</t>
  </si>
  <si>
    <t>ZFPL1</t>
  </si>
  <si>
    <t>ENSSSCG00000031349</t>
  </si>
  <si>
    <t>ZNF580</t>
  </si>
  <si>
    <t>ENSSSCG00000032962</t>
  </si>
  <si>
    <t>ENSSSCG00000010738</t>
  </si>
  <si>
    <t>ZRANB1</t>
  </si>
  <si>
    <t>ENSSSCG00000001229</t>
  </si>
  <si>
    <t>ENSSSCG00000010669</t>
  </si>
  <si>
    <t>PDZD8</t>
  </si>
  <si>
    <t>ENSSSCG00000018076</t>
  </si>
  <si>
    <t>ENSSSCG00000021041</t>
  </si>
  <si>
    <t>ENSSSCG00000023357</t>
  </si>
  <si>
    <t>ENSSSCG00000026210</t>
  </si>
  <si>
    <t>ENSSSCG00000026996</t>
  </si>
  <si>
    <t>ABCC4</t>
  </si>
  <si>
    <t>ENSSSCG00000027905</t>
  </si>
  <si>
    <t>RBM7</t>
  </si>
  <si>
    <t>ENSSSCG00000031367</t>
  </si>
  <si>
    <t>AADAC</t>
  </si>
  <si>
    <t>ENSSSCG00000032146</t>
  </si>
  <si>
    <t>ENSSSCG00000032457</t>
  </si>
  <si>
    <t>REST</t>
  </si>
  <si>
    <t>ENSSSCG00000033749</t>
  </si>
  <si>
    <t>ENSSSCG00000033816</t>
  </si>
  <si>
    <t>ENSSSCG00000034144</t>
  </si>
  <si>
    <t>ENSSSCG00000034614</t>
  </si>
  <si>
    <t>RFT1</t>
  </si>
  <si>
    <t>ENSSSCG00000034689</t>
  </si>
  <si>
    <t>GPIHBP1</t>
  </si>
  <si>
    <t>ENSSSCG00000035663</t>
  </si>
  <si>
    <t>ENSSSCG00000036227</t>
  </si>
  <si>
    <t>ENSSSCG00000040811</t>
  </si>
  <si>
    <t>ENSSSCG00000013916</t>
  </si>
  <si>
    <t>COMP</t>
  </si>
  <si>
    <t>ENSSSCG00000037929</t>
  </si>
  <si>
    <t>ENSSSCG00000010100</t>
  </si>
  <si>
    <t>LRRC74B</t>
  </si>
  <si>
    <t>ENSSSCG00000012050</t>
  </si>
  <si>
    <t>RCAN1</t>
  </si>
  <si>
    <t>ENSSSCG00000009007</t>
  </si>
  <si>
    <t>ENSSSCG00000012480</t>
  </si>
  <si>
    <t>TNMD</t>
  </si>
  <si>
    <t>ENSSSCG00000037200</t>
  </si>
  <si>
    <t>ENSSSCG00000033451</t>
  </si>
  <si>
    <t>ENSSSCG00000034389</t>
  </si>
  <si>
    <t>ENSSSCG00000034799</t>
  </si>
  <si>
    <t>ENSSSCG00000035089</t>
  </si>
  <si>
    <t>ENSSSCG00000012915</t>
  </si>
  <si>
    <t>CLCF1</t>
  </si>
  <si>
    <t>ENSSSCG00000029715</t>
  </si>
  <si>
    <t>OLFM1</t>
  </si>
  <si>
    <t>ENSSSCG00000009926</t>
  </si>
  <si>
    <t>TCHP</t>
  </si>
  <si>
    <t>ENSSSCG00000010370</t>
  </si>
  <si>
    <t>ENSSSCG00000000232</t>
  </si>
  <si>
    <t>ACVRL1</t>
  </si>
  <si>
    <t>ENSSSCG00000014436</t>
  </si>
  <si>
    <t>ARHGEF37</t>
  </si>
  <si>
    <t>ENSSSCG00000025120</t>
  </si>
  <si>
    <t>BORA</t>
  </si>
  <si>
    <t>ENSSSCG00000028454</t>
  </si>
  <si>
    <t>C16orf72</t>
  </si>
  <si>
    <t>ENSSSCG00000011322</t>
  </si>
  <si>
    <t>CCR1</t>
  </si>
  <si>
    <t>ENSSSCG00000014843</t>
  </si>
  <si>
    <t>CHRDL2</t>
  </si>
  <si>
    <t>ENSSSCG00000024314</t>
  </si>
  <si>
    <t>FGG</t>
  </si>
  <si>
    <t>ENSSSCG00000036984</t>
  </si>
  <si>
    <t>GALR1</t>
  </si>
  <si>
    <t>ENSSSCG00000017472</t>
  </si>
  <si>
    <t>IGFBP4</t>
  </si>
  <si>
    <t>ENSSSCG00000027967</t>
  </si>
  <si>
    <t>IGSF6</t>
  </si>
  <si>
    <t>ENSSSCG00000007797</t>
  </si>
  <si>
    <t>ITGAL</t>
  </si>
  <si>
    <t>ENSSSCG00000025133</t>
  </si>
  <si>
    <t>ITGB2</t>
  </si>
  <si>
    <t>ENSSSCG00000011461</t>
  </si>
  <si>
    <t>LRTM1</t>
  </si>
  <si>
    <t>ENSSSCG00000009179</t>
  </si>
  <si>
    <t>MTTP</t>
  </si>
  <si>
    <t>ENSSSCG00000000943</t>
  </si>
  <si>
    <t>OTOGL</t>
  </si>
  <si>
    <t>ENSSSCG00000016929</t>
  </si>
  <si>
    <t>PDE4D</t>
  </si>
  <si>
    <t>ENSSSCG00000013347</t>
  </si>
  <si>
    <t>PRMT3</t>
  </si>
  <si>
    <t>ENSSSCG00000011727</t>
  </si>
  <si>
    <t>PTX3</t>
  </si>
  <si>
    <t>ENSSSCG00000014033</t>
  </si>
  <si>
    <t>RMND5B</t>
  </si>
  <si>
    <t>ENSSSCG00000011642</t>
  </si>
  <si>
    <t>RYK</t>
  </si>
  <si>
    <t>ENSSSCG00000009951</t>
  </si>
  <si>
    <t>SGSM1</t>
  </si>
  <si>
    <t>ENSSSCG00000012828</t>
  </si>
  <si>
    <t>STARD8</t>
  </si>
  <si>
    <t>ENSSSCG00000000515</t>
  </si>
  <si>
    <t>TRHDE</t>
  </si>
  <si>
    <t>ENSSSCG00000018461</t>
  </si>
  <si>
    <t>U1</t>
  </si>
  <si>
    <t>ENSSSCG00000010948</t>
  </si>
  <si>
    <t>CTSL</t>
  </si>
  <si>
    <t>ENSSSCG00000020837</t>
  </si>
  <si>
    <t>CEACAM1</t>
  </si>
  <si>
    <t>Gene description</t>
  </si>
  <si>
    <t>Chromosome</t>
  </si>
  <si>
    <t>q-value</t>
  </si>
  <si>
    <t>ensembl_gene_id</t>
  </si>
  <si>
    <t>ENSSSCG00000020735</t>
  </si>
  <si>
    <t>ENSSSCG00000037077</t>
  </si>
  <si>
    <t>ENSSSCG00000028807</t>
  </si>
  <si>
    <t>ENSSSCG00000018402</t>
  </si>
  <si>
    <t>ENSSSCG00000029550</t>
  </si>
  <si>
    <t>ENSSSCG00000008981</t>
  </si>
  <si>
    <t>ENSSSCG00000037660</t>
  </si>
  <si>
    <t>ENSSSCG00000037674</t>
  </si>
  <si>
    <t>STBD1</t>
  </si>
  <si>
    <t>SMIM13</t>
  </si>
  <si>
    <t>DSC2</t>
  </si>
  <si>
    <t>X</t>
  </si>
  <si>
    <t>microRNA 1282 [Source:HGNC Symbol;Acc:HGNC:35360]</t>
  </si>
  <si>
    <t>U4 spliceosomal RNA [Source:RFAM;Acc:RF00015]</t>
  </si>
  <si>
    <t>MT</t>
  </si>
  <si>
    <t>PYCARD</t>
  </si>
  <si>
    <t>ZNF177L</t>
  </si>
  <si>
    <t>H2BC11</t>
  </si>
  <si>
    <t>H2B clustered histone 11 [Source:HGNC Symbol;Acc:HGNC:4761]</t>
  </si>
  <si>
    <t>U5 spliceosomal RNA [Source:RFAM;Acc:RF00020]</t>
  </si>
  <si>
    <t>U1 spliceosomal RNA [Source:RFAM;Acc:RF00003]</t>
  </si>
  <si>
    <t>SNORA16A</t>
  </si>
  <si>
    <t>STARTER</t>
  </si>
  <si>
    <t>GROWTH</t>
  </si>
  <si>
    <t>FINISH</t>
  </si>
  <si>
    <t>Nutrient content</t>
  </si>
  <si>
    <t xml:space="preserve">   Crude fat</t>
  </si>
  <si>
    <t>Starch</t>
  </si>
  <si>
    <t>C16:0</t>
  </si>
  <si>
    <t>C18:0</t>
  </si>
  <si>
    <t>C16:1</t>
  </si>
  <si>
    <t>C18:1</t>
  </si>
  <si>
    <t>C18:2</t>
  </si>
  <si>
    <t>Methionine</t>
  </si>
  <si>
    <t>Threonine</t>
  </si>
  <si>
    <t>Leucine</t>
  </si>
  <si>
    <t>Fatty acids</t>
  </si>
  <si>
    <t>Main amino acids</t>
  </si>
  <si>
    <t xml:space="preserve">   Crude protein</t>
  </si>
  <si>
    <t>Glucose</t>
  </si>
  <si>
    <t xml:space="preserve">   Total Lysine</t>
  </si>
  <si>
    <t xml:space="preserve">  Net Energy, kcal/kg </t>
  </si>
  <si>
    <r>
      <t>SFA</t>
    </r>
    <r>
      <rPr>
        <vertAlign val="superscript"/>
        <sz val="11"/>
        <rFont val="Calibri"/>
        <family val="2"/>
        <scheme val="minor"/>
      </rPr>
      <t>1</t>
    </r>
  </si>
  <si>
    <r>
      <t>MUFA+PUFA</t>
    </r>
    <r>
      <rPr>
        <vertAlign val="superscript"/>
        <sz val="11"/>
        <rFont val="Calibri"/>
        <family val="2"/>
        <scheme val="minor"/>
      </rPr>
      <t>1</t>
    </r>
  </si>
  <si>
    <r>
      <rPr>
        <vertAlign val="superscript"/>
        <sz val="11"/>
        <rFont val="Calibri"/>
        <family val="2"/>
        <scheme val="minor"/>
      </rPr>
      <t>1</t>
    </r>
    <r>
      <rPr>
        <sz val="11"/>
        <rFont val="Calibri"/>
        <family val="2"/>
        <scheme val="minor"/>
      </rPr>
      <t>SFA - saturated fatty acids; MUFA - monounsaturated fatty acids; PUFA - polyunsaturated fatty acids</t>
    </r>
  </si>
  <si>
    <t>Interaction</t>
  </si>
  <si>
    <t>P-value</t>
  </si>
  <si>
    <t>n.s.</t>
  </si>
  <si>
    <r>
      <t>Avg % unique:</t>
    </r>
    <r>
      <rPr>
        <sz val="12"/>
        <color theme="1"/>
        <rFont val="Calibri"/>
        <family val="2"/>
        <scheme val="minor"/>
      </rPr>
      <t xml:space="preserve"> Average % of reads aligning to a single location in the reference</t>
    </r>
  </si>
  <si>
    <r>
      <t>Avg % unmapped:</t>
    </r>
    <r>
      <rPr>
        <sz val="12"/>
        <color theme="1"/>
        <rFont val="Calibri"/>
        <family val="2"/>
        <scheme val="minor"/>
      </rPr>
      <t xml:space="preserve"> Average % of reads not aligning to any location in the reference</t>
    </r>
  </si>
  <si>
    <r>
      <t>Avg % duplicate:</t>
    </r>
    <r>
      <rPr>
        <sz val="12"/>
        <color theme="1"/>
        <rFont val="Calibri"/>
        <family val="2"/>
        <scheme val="minor"/>
      </rPr>
      <t xml:space="preserve"> Average % of read-pairs that map exactly at the same location in the reference as another read-pair</t>
    </r>
  </si>
  <si>
    <t>25.92 - 54.31</t>
  </si>
  <si>
    <t>ENSSSCG00000050396</t>
  </si>
  <si>
    <t>ENSSSCG00000048111</t>
  </si>
  <si>
    <t>ENSSSCG00000000634</t>
  </si>
  <si>
    <t>ENSSSCG00000038520</t>
  </si>
  <si>
    <t>ENSSSCG00000048329</t>
  </si>
  <si>
    <t>ENSSSCG00000049992</t>
  </si>
  <si>
    <t>ENSSSCG00000050950</t>
  </si>
  <si>
    <t>ENSSSCG00000025527</t>
  </si>
  <si>
    <t>ENSSSCG00000050861</t>
  </si>
  <si>
    <t>STYK1</t>
  </si>
  <si>
    <t>MED20</t>
  </si>
  <si>
    <t>LOC100627705,</t>
  </si>
  <si>
    <t>Hexokinase 2</t>
  </si>
  <si>
    <t>serine/threonine/tyrosine kinase 1</t>
  </si>
  <si>
    <t>zinc finger protein 470</t>
  </si>
  <si>
    <t>Mediator complex subunit 20</t>
  </si>
  <si>
    <t>fibrinogen gamma chain</t>
  </si>
  <si>
    <t>RAS p21 protein activator 3</t>
  </si>
  <si>
    <t>Solute carrier family 5 member 4</t>
  </si>
  <si>
    <t>chromosome 14 C22orf39 homolog</t>
  </si>
  <si>
    <t>storkhead box 1</t>
  </si>
  <si>
    <t>Fas cell surface death receptor</t>
  </si>
  <si>
    <t>cytochrome c oxidase assembly protein COX15 homolog</t>
  </si>
  <si>
    <t>ATP binding cassette subfamily C member 2 </t>
  </si>
  <si>
    <t>stearoyl-CoA desaturase</t>
  </si>
  <si>
    <t>SEC31 homolog B, COPII coat complex component</t>
  </si>
  <si>
    <t>F-box and WD repeat domain containing 4 </t>
  </si>
  <si>
    <t>glutathione S-transferase omega-2 </t>
  </si>
  <si>
    <t>fatty acid-binding protein, heart pseudogene(LOC100627705)</t>
  </si>
  <si>
    <t>AEMK02000698.1</t>
  </si>
  <si>
    <t>ENSSSCG00000044382</t>
  </si>
  <si>
    <t>ENSSSCG00000043356</t>
  </si>
  <si>
    <t>ENSSSCG00000047432</t>
  </si>
  <si>
    <t>ENSSSCG00000041050</t>
  </si>
  <si>
    <t>ENSSSCG00000050595</t>
  </si>
  <si>
    <t>ENSSSCG00000048719</t>
  </si>
  <si>
    <t>ENSSSCG00000050094</t>
  </si>
  <si>
    <t>ENSSSCG00000041601</t>
  </si>
  <si>
    <t>ENSSSCG00000048162</t>
  </si>
  <si>
    <t>ENSSSCG00000041485</t>
  </si>
  <si>
    <t>ENSSSCG00000041364</t>
  </si>
  <si>
    <t>ENSSSCG00000038670</t>
  </si>
  <si>
    <t>ENSSSCG00000050065</t>
  </si>
  <si>
    <t>ENSSSCG00000050680</t>
  </si>
  <si>
    <t>ENSSSCG00000041052</t>
  </si>
  <si>
    <t>ENSSSCG00000010214</t>
  </si>
  <si>
    <t>ENSSSCG00000025403</t>
  </si>
  <si>
    <t>ENSSSCG00000049970</t>
  </si>
  <si>
    <t>coding</t>
  </si>
  <si>
    <t>microRNA 1282</t>
  </si>
  <si>
    <t>miRNA</t>
  </si>
  <si>
    <t>lncRNA</t>
  </si>
  <si>
    <t>GTP binding protein 3, mitochondrial</t>
  </si>
  <si>
    <t>KN motif and ankyrin repeat domains 3</t>
  </si>
  <si>
    <t>FUS RNA binding protein</t>
  </si>
  <si>
    <t>serine hydroxymethyltransferase 2</t>
  </si>
  <si>
    <t>small nucleolar RNA, H/ACA box 46</t>
  </si>
  <si>
    <t>DNA fragmentation factor subunit alpha</t>
  </si>
  <si>
    <t>small nucleolar RNA, H/ACA box 16A</t>
  </si>
  <si>
    <t>Small integral membrane protein 13</t>
  </si>
  <si>
    <t>snoRNA79</t>
  </si>
  <si>
    <t>Starch binding domain 1</t>
  </si>
  <si>
    <t>transmembrane 131 like</t>
  </si>
  <si>
    <t>Peptidase M20 domain containing 1 </t>
  </si>
  <si>
    <t>Regulatory factor X associated protein</t>
  </si>
  <si>
    <t>zinc finger protein 664</t>
  </si>
  <si>
    <t>CDK1</t>
  </si>
  <si>
    <t>cyclin dependent kinase 1 </t>
  </si>
  <si>
    <t>exosome component 1 </t>
  </si>
  <si>
    <t>40S ribosomal protein S19 pseudogene </t>
  </si>
  <si>
    <t>Mt tRNA</t>
  </si>
  <si>
    <t>mitogen-activated protein kinase kinase kinase 15</t>
  </si>
  <si>
    <t>Gene type</t>
  </si>
  <si>
    <t>ENSSSCG00000004989</t>
  </si>
  <si>
    <t>ENSSSCG00000024341</t>
  </si>
  <si>
    <t>ENSSSCG00000046723</t>
  </si>
  <si>
    <t>ENSSSCG00000046808</t>
  </si>
  <si>
    <t>ENSSSCG00000042876</t>
  </si>
  <si>
    <t>ENSSSCG00000023619</t>
  </si>
  <si>
    <t>ENSSSCG00000042394</t>
  </si>
  <si>
    <t>ENSSSCG00000043105</t>
  </si>
  <si>
    <t>ENSSSCG00000032052</t>
  </si>
  <si>
    <t>ENSSSCG00000049524</t>
  </si>
  <si>
    <t>ENSSSCG00000000082</t>
  </si>
  <si>
    <t>ENSSSCG00000046457</t>
  </si>
  <si>
    <t>ENSSSCG00000002672</t>
  </si>
  <si>
    <t>ENSSSCG00000022163</t>
  </si>
  <si>
    <t>ENSSSCG00000044786</t>
  </si>
  <si>
    <t>ENSSSCG00000047457</t>
  </si>
  <si>
    <t>ENSSSCG00000046729</t>
  </si>
  <si>
    <t>ENSSSCG00000045946</t>
  </si>
  <si>
    <t>ENSSSCG00000048525</t>
  </si>
  <si>
    <t>ENSSSCG00000050098</t>
  </si>
  <si>
    <t>ENSSSCG00000039658</t>
  </si>
  <si>
    <t>ENSSSCG00000044808</t>
  </si>
  <si>
    <t>ENSSSCG00000009410</t>
  </si>
  <si>
    <t>ENSSSCG00000043259</t>
  </si>
  <si>
    <t>ENSSSCG00000046841</t>
  </si>
  <si>
    <t>ENSSSCG00000028924</t>
  </si>
  <si>
    <t>ENSSSCG00000044669</t>
  </si>
  <si>
    <t>ENSSSCG00000041387</t>
  </si>
  <si>
    <t>ENSSSCG00000045301</t>
  </si>
  <si>
    <t>ENSSSCG00000048875</t>
  </si>
  <si>
    <t>ENSSSCG00000046193</t>
  </si>
  <si>
    <t>ENSSSCG00000050081</t>
  </si>
  <si>
    <t>ENSSSCG00000045287</t>
  </si>
  <si>
    <t>ENSSSCG00000039921</t>
  </si>
  <si>
    <t>ENSSSCG00000038428</t>
  </si>
  <si>
    <t>ENSSSCG00000036062</t>
  </si>
  <si>
    <t>ENSSSCG00000043252</t>
  </si>
  <si>
    <t xml:space="preserve">ER membrane associated RNA degradation </t>
  </si>
  <si>
    <t xml:space="preserve">microRNA 1282 </t>
  </si>
  <si>
    <t>Actin Alpha Cardiac Muscle 1</t>
  </si>
  <si>
    <t>FBXO33</t>
  </si>
  <si>
    <t xml:space="preserve">F-box protein 33 </t>
  </si>
  <si>
    <t xml:space="preserve">nuclear receptor subfamily 4 group A member 3 </t>
  </si>
  <si>
    <t>ATP Binding Cassette Subfamily A Member 1</t>
  </si>
  <si>
    <t>USP20</t>
  </si>
  <si>
    <t xml:space="preserve">ubiquitin specific peptidase 20 </t>
  </si>
  <si>
    <t xml:space="preserve">zinc finger protein like 1 </t>
  </si>
  <si>
    <t xml:space="preserve">neuron navigator 2 </t>
  </si>
  <si>
    <t xml:space="preserve">UEV and lactate/malate dehyrogenase domains </t>
  </si>
  <si>
    <t>ZNF709L</t>
  </si>
  <si>
    <t xml:space="preserve">zinc finger protein 709-like </t>
  </si>
  <si>
    <t xml:space="preserve">zinc finger protein 177-like </t>
  </si>
  <si>
    <t xml:space="preserve">KN motif and ankyrin repeat domains 3 </t>
  </si>
  <si>
    <t xml:space="preserve">SH2 domain containing 3A </t>
  </si>
  <si>
    <t xml:space="preserve">scaffold attachment factor B2 </t>
  </si>
  <si>
    <t xml:space="preserve">limb and CNS expressed 1 </t>
  </si>
  <si>
    <t>PCDHGA6</t>
  </si>
  <si>
    <t xml:space="preserve">protocadherin gamma subfamily A, 6 </t>
  </si>
  <si>
    <t>pseudogene</t>
  </si>
  <si>
    <t xml:space="preserve">neuronal pentraxin 2 </t>
  </si>
  <si>
    <t>SLC12A9</t>
  </si>
  <si>
    <t xml:space="preserve">solute carrier family 12 member 9 </t>
  </si>
  <si>
    <t xml:space="preserve">bromodomain adjacent to zinc finger domain 1B </t>
  </si>
  <si>
    <t>Neutrophil Cytosolic Factor 1</t>
  </si>
  <si>
    <t xml:space="preserve">chromosome 3 C16orf58 homolog </t>
  </si>
  <si>
    <t xml:space="preserve">apoptosis-associated speck-like protein containing a CARD </t>
  </si>
  <si>
    <t xml:space="preserve">FUS RNA binding protein </t>
  </si>
  <si>
    <t xml:space="preserve">coronin 1A </t>
  </si>
  <si>
    <t xml:space="preserve">aarF domain containing kinase 5 </t>
  </si>
  <si>
    <t xml:space="preserve">glycosylphosphatidylinositol anchored high density lipoprotein binding protein 1 </t>
  </si>
  <si>
    <t>inositol monophosphatase domain containing 1 </t>
  </si>
  <si>
    <t xml:space="preserve">adenylate cyclase 10 </t>
  </si>
  <si>
    <t xml:space="preserve">myeloid cell nuclear differentiation antigen </t>
  </si>
  <si>
    <t>FCRL5 </t>
  </si>
  <si>
    <t xml:space="preserve">Fc receptor like 5 </t>
  </si>
  <si>
    <t>SLAMF9</t>
  </si>
  <si>
    <t xml:space="preserve">SLAM family member 9 </t>
  </si>
  <si>
    <t xml:space="preserve">carbonic anhydrase 14 </t>
  </si>
  <si>
    <t xml:space="preserve">cytochrome b561 domain-containing protein 1 </t>
  </si>
  <si>
    <t xml:space="preserve">histone deacetylase 10 </t>
  </si>
  <si>
    <t>Peroxisome Proliferator Activated Receptor Alpha</t>
  </si>
  <si>
    <t>CACNA1I</t>
  </si>
  <si>
    <t xml:space="preserve">calcium voltage-gated channel subunit alpha1 I </t>
  </si>
  <si>
    <t>MEAK7</t>
  </si>
  <si>
    <t xml:space="preserve">MTOR associated protein, eak-7 homolog </t>
  </si>
  <si>
    <t xml:space="preserve">KIAA0355 ortholog </t>
  </si>
  <si>
    <t xml:space="preserve">zinc finger protein 580 </t>
  </si>
  <si>
    <t xml:space="preserve">leucine zipper and CTNNBIP1 domain containing </t>
  </si>
  <si>
    <t xml:space="preserve">DNA fragmentation factor subunit alpha </t>
  </si>
  <si>
    <t xml:space="preserve">NECAP endocytosis associated 2 </t>
  </si>
  <si>
    <t xml:space="preserve">endothelin converting enzyme 1 </t>
  </si>
  <si>
    <t xml:space="preserve">transmembrane protein 39B </t>
  </si>
  <si>
    <t xml:space="preserve">PRELI domain containing 3A </t>
  </si>
  <si>
    <t>GNAL</t>
  </si>
  <si>
    <t xml:space="preserve">G protein subunit alpha L </t>
  </si>
  <si>
    <t xml:space="preserve">desmocollin 2 </t>
  </si>
  <si>
    <t xml:space="preserve">neuronal growth regulator 1 </t>
  </si>
  <si>
    <t xml:space="preserve">enoyl-CoA hydratase domain containing 2 </t>
  </si>
  <si>
    <t xml:space="preserve">schlafen like 1 </t>
  </si>
  <si>
    <t xml:space="preserve">small integral membrane protein 13 </t>
  </si>
  <si>
    <t>LOC100513601</t>
  </si>
  <si>
    <t xml:space="preserve">patr class I histocompatibility antigen, A-126 alpha chain-like </t>
  </si>
  <si>
    <t xml:space="preserve">unc-5 family C-terminal like </t>
  </si>
  <si>
    <t xml:space="preserve">peroxisomal biogenesis factor 6 </t>
  </si>
  <si>
    <t>Iron Responsive Element Binding Protein 2</t>
  </si>
  <si>
    <t>Mannose Phosphate Isomerase</t>
  </si>
  <si>
    <t>Glutathione Peroxidase 2</t>
  </si>
  <si>
    <t xml:space="preserve">G protein-coupled receptor 68 </t>
  </si>
  <si>
    <t xml:space="preserve">cytoplasmic polyadenylation element binding protein 2 </t>
  </si>
  <si>
    <t xml:space="preserve">transmembrane anterior posterior transformation 1 </t>
  </si>
  <si>
    <t xml:space="preserve">RE1-silencing transcription factor-like </t>
  </si>
  <si>
    <t>Secreted Frizzled Related Protein 2</t>
  </si>
  <si>
    <t>Tigger Transposable Element Derived 4</t>
  </si>
  <si>
    <t xml:space="preserve">paired like homeodomain 2 </t>
  </si>
  <si>
    <t xml:space="preserve">RNA binding motif protein 7 </t>
  </si>
  <si>
    <t xml:space="preserve">GRAM domain containing 1B </t>
  </si>
  <si>
    <t xml:space="preserve">peptidase M20 domain containing 1 </t>
  </si>
  <si>
    <t xml:space="preserve">plexin A2 </t>
  </si>
  <si>
    <t xml:space="preserve">beta-1,3-galactosyltransferase 2 </t>
  </si>
  <si>
    <t xml:space="preserve">consortin, connexin sorting protein </t>
  </si>
  <si>
    <t>CDNF</t>
  </si>
  <si>
    <t xml:space="preserve">cerebral dopamine neurotrophic factor </t>
  </si>
  <si>
    <t xml:space="preserve">regulatory factor X associated protein </t>
  </si>
  <si>
    <t>RUBCNL</t>
  </si>
  <si>
    <t xml:space="preserve">rubicon like autophagy enhancer </t>
  </si>
  <si>
    <t xml:space="preserve">ATP binding cassette subfamily C member 4 </t>
  </si>
  <si>
    <t xml:space="preserve">regulator of G protein signaling 9 </t>
  </si>
  <si>
    <t xml:space="preserve">vacuolar protein sorting 25 homolog </t>
  </si>
  <si>
    <t xml:space="preserve">reticulophagy regulator family member 3 </t>
  </si>
  <si>
    <t xml:space="preserve">protein phosphatase, Mg2+/Mn2+ dependent 1D </t>
  </si>
  <si>
    <t xml:space="preserve">ArfGAP with dual PH domains 2 </t>
  </si>
  <si>
    <t>AURKB</t>
  </si>
  <si>
    <t xml:space="preserve">aurora kinase B </t>
  </si>
  <si>
    <t xml:space="preserve">acetyl-CoA acyltransferase 1 </t>
  </si>
  <si>
    <t>Eukaryotic Translation Initiation Factor 1B</t>
  </si>
  <si>
    <t xml:space="preserve">transmembrane protein 42 </t>
  </si>
  <si>
    <t xml:space="preserve">inositol hexakisphosphate kinase 2 </t>
  </si>
  <si>
    <t xml:space="preserve">RFT1 homolog </t>
  </si>
  <si>
    <t xml:space="preserve">retinoic acid receptor responder 1 </t>
  </si>
  <si>
    <t xml:space="preserve">peroxisomal biogenesis factor 5 like </t>
  </si>
  <si>
    <t xml:space="preserve">tyrosine kinase non receptor 2 </t>
  </si>
  <si>
    <t xml:space="preserve">ADP-ribosylarginine hydrolase </t>
  </si>
  <si>
    <t xml:space="preserve">CGG triplet repeat binding protein 1 </t>
  </si>
  <si>
    <t xml:space="preserve">zinc finger protein 664 </t>
  </si>
  <si>
    <t xml:space="preserve">dynein axonemal heavy chain 10 </t>
  </si>
  <si>
    <t xml:space="preserve">chromosome 14 C12orf49 homolog </t>
  </si>
  <si>
    <t>U4 spliceosomal RNA</t>
  </si>
  <si>
    <t xml:space="preserve">trichoplein keratin filament binding </t>
  </si>
  <si>
    <t xml:space="preserve">Ras association domain family member 4 </t>
  </si>
  <si>
    <t xml:space="preserve">exosome component 1 </t>
  </si>
  <si>
    <t xml:space="preserve">MORN repeat containing 4 </t>
  </si>
  <si>
    <t xml:space="preserve">sideroflexin 2 </t>
  </si>
  <si>
    <t xml:space="preserve">collagen type XVII alpha 1 chain </t>
  </si>
  <si>
    <t xml:space="preserve">hyaluronan binding protein 2 </t>
  </si>
  <si>
    <t xml:space="preserve">PDZ domain containing 8 </t>
  </si>
  <si>
    <t xml:space="preserve">zinc finger RANBP2-type containing 1 </t>
  </si>
  <si>
    <t>Histamine N-Methyltransferase</t>
  </si>
  <si>
    <t xml:space="preserve">myosin IIIB </t>
  </si>
  <si>
    <t xml:space="preserve">trafficking kinesin protein 2 </t>
  </si>
  <si>
    <t xml:space="preserve">collagen type IV alpha 4 chain </t>
  </si>
  <si>
    <t xml:space="preserve">delta/notch like EGF repeat containing </t>
  </si>
  <si>
    <t xml:space="preserve">phosphodiesterase 6D </t>
  </si>
  <si>
    <t xml:space="preserve">fibroblast growth factor 10 </t>
  </si>
  <si>
    <t xml:space="preserve">CCR4-NOT transcription complex subunit 8 </t>
  </si>
  <si>
    <t xml:space="preserve">synapse differentiation inducing 1 </t>
  </si>
  <si>
    <t xml:space="preserve">alpha tocopherol transfer protein like </t>
  </si>
  <si>
    <t xml:space="preserve">solute carrier family 9 member A8 </t>
  </si>
  <si>
    <t xml:space="preserve">gastrulation brain homeobox 1 </t>
  </si>
  <si>
    <t xml:space="preserve">acylglycerol kinase </t>
  </si>
  <si>
    <t xml:space="preserve">thromboxane A synthase 1 </t>
  </si>
  <si>
    <t xml:space="preserve">kelch repeat and BTB domain containing 2 </t>
  </si>
  <si>
    <t xml:space="preserve">cyclin dependent kinase 13 </t>
  </si>
  <si>
    <t>AMY</t>
  </si>
  <si>
    <t xml:space="preserve">pancreatic alpha-amylase </t>
  </si>
  <si>
    <t>PAXX</t>
  </si>
  <si>
    <t xml:space="preserve">PAXX non-homologous end joining factor </t>
  </si>
  <si>
    <t>RNF122</t>
  </si>
  <si>
    <t xml:space="preserve">ring finger protein 122 </t>
  </si>
  <si>
    <t>MT tRNA</t>
  </si>
  <si>
    <t xml:space="preserve">mitogen-activated protein kinase kinase kinase 15 </t>
  </si>
  <si>
    <t>TIMP Metallopeptidase Inhibitor 1</t>
  </si>
  <si>
    <t xml:space="preserve">X-prolyl aminopeptidase 2 </t>
  </si>
  <si>
    <t xml:space="preserve">HIV-1 Tat specific factor 1 </t>
  </si>
  <si>
    <t>AEMK02000229.1</t>
  </si>
  <si>
    <t>AEMK02000682.1</t>
  </si>
  <si>
    <t>AEMK02000697.1</t>
  </si>
  <si>
    <t>ENSSSCG00000023933</t>
  </si>
  <si>
    <t>ENSSSCG00000035216</t>
  </si>
  <si>
    <t>ENSSSCG00000047079</t>
  </si>
  <si>
    <t>ENSSSCG00000051689</t>
  </si>
  <si>
    <t>ENSSSCG00000031581</t>
  </si>
  <si>
    <t>AEMK02000216.1</t>
  </si>
  <si>
    <t>CRACR2B</t>
  </si>
  <si>
    <t>calcium release activated channel regulator 2B [Source:VGNC Symbol;Acc:VGNC:86975]</t>
  </si>
  <si>
    <t>cartilage intermediate layer protein 2 [Source:VGNC Symbol;Acc:VGNC:86704]</t>
  </si>
  <si>
    <t>cartilage oligomeric matrix protein [Source:VGNC Symbol;Acc:VGNC:86892]</t>
  </si>
  <si>
    <t>SPRED3</t>
  </si>
  <si>
    <t>sprouty related EVH1 domain containing 3 [Source:VGNC Symbol;Acc:VGNC:93422]</t>
  </si>
  <si>
    <t>Histone H2A type 1</t>
  </si>
  <si>
    <t>transmembrane 131 like [Source:VGNC Symbol;Acc:VGNC:94079]</t>
  </si>
  <si>
    <t>regulator of calcineurin 1 [Source:VGNC Symbol;Acc:VGNC:92170]</t>
  </si>
  <si>
    <t>leucine rich repeat containing 74B [Source:VGNC Symbol;Acc:VGNC:89856]</t>
  </si>
  <si>
    <t>Otoraplin</t>
  </si>
  <si>
    <t>Mt_tRNA</t>
  </si>
  <si>
    <t>mitogen-activated protein kinase kinase kinase 15 [Source:VGNC Symbol;Acc:VGNC:89984]</t>
  </si>
  <si>
    <t>tenomodulin [Source:VGNC Symbol;Acc:VGNC:94281]</t>
  </si>
  <si>
    <t>ENSSSCG00000050649</t>
  </si>
  <si>
    <t>ENSSSCG00000047037</t>
  </si>
  <si>
    <t>ENSSSCG00000048064</t>
  </si>
  <si>
    <t>ENSSSCG00000021414</t>
  </si>
  <si>
    <t>ENSSSCG00000002831</t>
  </si>
  <si>
    <t>ENSSSCG00000038710</t>
  </si>
  <si>
    <t>ENSSSCG00000044396</t>
  </si>
  <si>
    <t>ENSSSCG00000044306</t>
  </si>
  <si>
    <t>ENSSSCG00000042725</t>
  </si>
  <si>
    <t>ENSSSCG00000009954</t>
  </si>
  <si>
    <t>ENSSSCG00000051476</t>
  </si>
  <si>
    <t>ENSSSCG00000010745</t>
  </si>
  <si>
    <t>ENSSSCG00000050537</t>
  </si>
  <si>
    <t>ENSSSCG00000040095</t>
  </si>
  <si>
    <t>actin alpha cardiac muscle 1 [Source:VGNC Symbol;Acc:VGNC:85040]</t>
  </si>
  <si>
    <t>galanin receptor 1 [Source:VGNC Symbol;Acc:VGNC:88339]</t>
  </si>
  <si>
    <t>protein arginine methyltransferase 3 [Source:VGNC Symbol;Acc:VGNC:91821]</t>
  </si>
  <si>
    <t>required for meiotic nuclear division 5 homolog B [Source:VGNC Symbol;Acc:VGNC:92337]</t>
  </si>
  <si>
    <t>limb and CNS expressed 1 [Source:VGNC Symbol;Acc:VGNC:89743]</t>
  </si>
  <si>
    <t>LOC100739498</t>
  </si>
  <si>
    <t>Protocadherin beta-17-like</t>
  </si>
  <si>
    <t>protocadherin gamma subfamily A, 6 [Source:HGNC Symbol;Acc:HGNC:8704]</t>
  </si>
  <si>
    <t>Rho guanine nucleotide exchange factor 37 [Source:VGNC Symbol;Acc:VGNC:85498]</t>
  </si>
  <si>
    <t>neuronal pentraxin 2 [Source:VGNC Symbol;Acc:VGNC:90863]</t>
  </si>
  <si>
    <t>integrin subunit alpha L [Source:VGNC Symbol;Acc:VGNC:89240]</t>
  </si>
  <si>
    <t>immunoglobulin superfamily member 6 [Source:VGNC Symbol;Acc:VGNC:89068]</t>
  </si>
  <si>
    <t>chromosome 3 C16orf72 homolog [Source:VGNC Symbol;Acc:VGNC:86016]</t>
  </si>
  <si>
    <t>hexokinase 2 [Source:VGNC Symbol;Acc:VGNC:98034]</t>
  </si>
  <si>
    <t>activin A receptor like type 1 [Source:VGNC Symbol;Acc:VGNC:85057]</t>
  </si>
  <si>
    <t>thyrotropin releasing hormone degrading enzyme [Source:VGNC Symbol;Acc:VGNC:94390]</t>
  </si>
  <si>
    <t>otogelin like [Source:VGNC Symbol;Acc:VGNC:91091]</t>
  </si>
  <si>
    <t>IRX3</t>
  </si>
  <si>
    <t>iroquois homeobox 3 [Source:VGNC Symbol;Acc:VGNC:89217]</t>
  </si>
  <si>
    <t>CEA cell adhesion molecule 1</t>
  </si>
  <si>
    <t>zinc finger protein 470 [Source:NCBI gene (formerly Entrezgene);Acc:106510592]</t>
  </si>
  <si>
    <t>PRELI domain containing 3A [Source:VGNC Symbol;Acc:VGNC:91788]</t>
  </si>
  <si>
    <t>unc-5 family C-terminal like [Source:VGNC Symbol;Acc:VGNC:94710]</t>
  </si>
  <si>
    <t>peroxisomal biogenesis factor 6 [Source:VGNC Symbol;Acc:VGNC:91330]</t>
  </si>
  <si>
    <t>fibrinogen gamma chain [Source:VGNC Symbol;Acc:VGNC:88122]</t>
  </si>
  <si>
    <t>secreted frizzled related protein 2 [Source:VGNC Symbol;Acc:VGNC:92775]</t>
  </si>
  <si>
    <t>microsomal triglyceride transfer protein [Source:VGNC Symbol;Acc:VGNC:98942]</t>
  </si>
  <si>
    <t>chordin like 2 [Source:VGNC Symbol;Acc:VGNC:86663]</t>
  </si>
  <si>
    <t>TMPRSS13</t>
  </si>
  <si>
    <t>transmembrane serine protease 13 [Source:VGNC Symbol;Acc:VGNC:94232]</t>
  </si>
  <si>
    <t>GRAM domain containing 1B [Source:VGNC Symbol;Acc:VGNC:88656]</t>
  </si>
  <si>
    <t>plexin A2 [Source:VGNC Symbol;Acc:VGNC:91580]</t>
  </si>
  <si>
    <t>cathepsin L [Source:NCBI gene (formerly Entrezgene);Acc:100515919]</t>
  </si>
  <si>
    <t>BORA aurora kinase A activator [Source:VGNC Symbol;Acc:VGNC:85861]</t>
  </si>
  <si>
    <t>RAS p21 protein activator 3 [Source:VGNC Symbol;Acc:VGNC:92103]</t>
  </si>
  <si>
    <t>insulin like growth factor binding protein 4 [Source:VGNC Symbol;Acc:VGNC:98045]</t>
  </si>
  <si>
    <t>C-C motif chemokine receptor 1 [Source:NCBI gene (formerly Entrezgene);Acc:414374]</t>
  </si>
  <si>
    <t>leucine rich repeats and transmembrane domains 1 [Source:VGNC Symbol;Acc:VGNC:89865]</t>
  </si>
  <si>
    <t>receptor like tyrosine kinase [Source:VGNC Symbol;Acc:VGNC:92533]</t>
  </si>
  <si>
    <t>arylacetamide deacetylase-like [Source:NCBI gene (formerly Entrezgene);Acc:100623616]</t>
  </si>
  <si>
    <t>pentraxin 3 [Source:VGNC Symbol;Acc:VGNC:92000]</t>
  </si>
  <si>
    <t>integrin subunit beta 2 [Source:VGNC Symbol;Acc:VGNC:89242]</t>
  </si>
  <si>
    <t>mevalonate kinase [Source:VGNC Symbol;Acc:VGNC:90490]</t>
  </si>
  <si>
    <t>small G protein signaling modulator 1 [Source:VGNC Symbol;Acc:VGNC:92800]</t>
  </si>
  <si>
    <t>CRYBB3</t>
  </si>
  <si>
    <t>crystallin beta B3 [Source:VGNC Symbol;Acc:VGNC:87017]</t>
  </si>
  <si>
    <t>C14H22orf39</t>
  </si>
  <si>
    <t>Chromosome 14 C22orf39 homolog</t>
  </si>
  <si>
    <t>cytochrome c oxidase assembly homolog COX15 [Source:VGNC Symbol;Acc:VGNC:86919]</t>
  </si>
  <si>
    <t>ATP binding cassette subfamily C member 2 [Source:VGNC Symbol;Acc:VGNC:84956]</t>
  </si>
  <si>
    <t>stearoyl-CoA desaturase [Source:NCBI gene (formerly Entrezgene);Acc:396670]</t>
  </si>
  <si>
    <t>glutathione S-transferase omega-2 [Source:NCBI gene (formerly Entrezgene);Acc:100152209]</t>
  </si>
  <si>
    <t>FANK1</t>
  </si>
  <si>
    <t>Fibronectin type III and ankyrin repeat domains 1</t>
  </si>
  <si>
    <t>histamine N-methyltransferase [Source:NCBI gene (formerly Entrezgene);Acc:100624677]</t>
  </si>
  <si>
    <t>collagen type IV alpha 4 chain [Source:VGNC Symbol;Acc:VGNC:95980]</t>
  </si>
  <si>
    <t>GPR35</t>
  </si>
  <si>
    <t>G protein-coupled receptor 35 [Source:VGNC Symbol;Acc:VGNC:96333]</t>
  </si>
  <si>
    <t>fibroblast growth factor 10 [Source:VGNC Symbol;Acc:VGNC:88101]</t>
  </si>
  <si>
    <t>phosphodiesterase 4D [Source:VGNC Symbol;Acc:VGNC:91256]</t>
  </si>
  <si>
    <t>synapse differentiation inducing 1 [Source:VGNC Symbol;Acc:VGNC:95689]</t>
  </si>
  <si>
    <t>transglutaminase 2 [Source:VGNC Symbol;Acc:VGNC:95542]</t>
  </si>
  <si>
    <t>thromboxane A synthase 1 [Source:NCBI gene (formerly Entrezgene);Acc:397112]</t>
  </si>
  <si>
    <t>TIMP metallopeptidase inhibitor 1 [Source:NCBI gene (formerly Entrezgene);Acc:396862]</t>
  </si>
  <si>
    <t>StAR related lipid transfer domain containing 8 [Source:VGNC Symbol;Acc:VGNC:93538]</t>
  </si>
  <si>
    <t>X-prolyl aminopeptidase 2 [Source:VGNC Symbol;Acc:VGNC:95001]</t>
  </si>
  <si>
    <t>olfactomedin 1 [Source:VGNC Symbol;Acc:VGNC:91031]</t>
  </si>
  <si>
    <t>Cardiotrophin like cytokine factor 1</t>
  </si>
  <si>
    <t>ADP-ribosylarginine hydrolase [Source:VGNC Symbol;Acc:VGNC:85151]</t>
  </si>
  <si>
    <t>Trichoplein keratin filament binding</t>
  </si>
  <si>
    <t>ANXA8 </t>
  </si>
  <si>
    <t>Annexin A8</t>
  </si>
  <si>
    <t>SEC31 homolog B, COPII coat complex component [Source:VGNC Symbol;Acc:VGNC:92681]</t>
  </si>
  <si>
    <t>Transcription factor</t>
  </si>
  <si>
    <t>n</t>
  </si>
  <si>
    <t>Genes</t>
  </si>
  <si>
    <t>HMGA1</t>
  </si>
  <si>
    <t>IRF2</t>
  </si>
  <si>
    <t>Gene start (bp)</t>
  </si>
  <si>
    <t>Gene end (bp)</t>
  </si>
  <si>
    <t>Functionality</t>
  </si>
  <si>
    <t>PPARG and PPARA</t>
  </si>
  <si>
    <t>Metal ion binding</t>
  </si>
  <si>
    <t xml:space="preserve">BAZ1B; CYB561D1; ECE1; HABP2; FUS;  ITGAL; PDE4D; PRMT3; SCD; TIMP1; ZRANB1A </t>
  </si>
  <si>
    <t>Transport</t>
  </si>
  <si>
    <t>Positive regulation of GTPase activity</t>
  </si>
  <si>
    <t>ADPRH; ARHGEF37; FGF10; RGS9; SGSM1</t>
  </si>
  <si>
    <t>Apoptotic process</t>
  </si>
  <si>
    <t>RARA and RXRA</t>
  </si>
  <si>
    <t>GPR68; PYCARD; CORO1A; ITGAL; NCF1; PTX3</t>
  </si>
  <si>
    <t>SREBF1 and SREBF2</t>
  </si>
  <si>
    <t>Membrane-bounded vesicle</t>
  </si>
  <si>
    <t>NECP2; ECE1; TNK2</t>
  </si>
  <si>
    <t>Clathrin-coated vesicles</t>
  </si>
  <si>
    <t>Endocytosis</t>
  </si>
  <si>
    <t>ABCA1; NECAP2; CORO1A; DNER; ITGB2; TMPRSS13; TNK2</t>
  </si>
  <si>
    <t>COL17A1; FGG; ITGB2</t>
  </si>
  <si>
    <t>CORO1A; ITGAL; PDE4D; PITX2; TIMP1; ZRANB1</t>
  </si>
  <si>
    <t>ADPRH; FGG; PTX3; SGSM1</t>
  </si>
  <si>
    <t>GPR68; PYCARD; ITGAL; PTX3</t>
  </si>
  <si>
    <t>PYCARD; CORO1A; NCF1; PTX3</t>
  </si>
  <si>
    <t>GPIHBP1; MTTP; NCF1</t>
  </si>
  <si>
    <t>IREB2; MTTP; PDE4D; TBXAS1</t>
  </si>
  <si>
    <t>HNF1A and HNF4A</t>
  </si>
  <si>
    <t>ABCA1; AGK; ECHDC2; IMPAD1; MTTP; SCD; TBXAS1</t>
  </si>
  <si>
    <t>ABCA1; MTTP</t>
  </si>
  <si>
    <t>AGK; SCD</t>
  </si>
  <si>
    <t>Chemical homeostasis</t>
  </si>
  <si>
    <t>Plasma lipoprotein particle assembly</t>
  </si>
  <si>
    <t>Metabolism of long-chain fatty acids.</t>
  </si>
  <si>
    <t>Regulation of vesicle-mediated transport</t>
  </si>
  <si>
    <t>Cell migration</t>
  </si>
  <si>
    <t>Lipid binding</t>
  </si>
  <si>
    <t>Innate immune system</t>
  </si>
  <si>
    <t>Vesicle-mediated transport</t>
  </si>
  <si>
    <t>ADPRH; ABCA1; NECAP2; PYCARD; TIMP1; CORO1A; ITGAL</t>
  </si>
  <si>
    <t>ABCA1; CORO1A; MTTP; SFXN2; SLC9A8; TBXAS1</t>
  </si>
  <si>
    <t>ABCA1; NECAP2; TIMP1; ACTC1; CORO1A; ECE1; FGG; ITGB2; MVK; MTTP; PDE6D; RARRES1; SLC12A9; TNK2; VPS25</t>
  </si>
  <si>
    <t>PYCARD; ACTC1; ADCY10; AURKB; CORO1A; FGF10; NCF1</t>
  </si>
  <si>
    <t>ADPRH; COX15; GPR35; TTPAL; FGG; FGF10; GALR1; HNMT  ITGAL; MTTP; PTX3; PEX6  SGSM1; ZFPL1</t>
  </si>
  <si>
    <t>Lipid metabolic process</t>
  </si>
  <si>
    <t>Defence response</t>
  </si>
  <si>
    <t>Inflammatory response</t>
  </si>
  <si>
    <t>Cell-matrix adhesion</t>
  </si>
  <si>
    <t>RPS19</t>
  </si>
  <si>
    <t>SNORA79B</t>
  </si>
  <si>
    <t>OTOR</t>
  </si>
  <si>
    <t>H2AC15</t>
  </si>
  <si>
    <t>U4 (RNU4-1)</t>
  </si>
  <si>
    <t>U5 (RNU5E-1)</t>
  </si>
  <si>
    <t xml:space="preserve">   Crude fibre</t>
  </si>
  <si>
    <t>Neutral detergent fibre</t>
  </si>
  <si>
    <t>(80-110 d)</t>
  </si>
  <si>
    <t>(110-160 d)</t>
  </si>
  <si>
    <t>(160-210 d)</t>
  </si>
  <si>
    <r>
      <t>EXPERIMENT 1</t>
    </r>
    <r>
      <rPr>
        <sz val="11"/>
        <color rgb="FF000000"/>
        <rFont val="Calibri"/>
        <family val="2"/>
        <scheme val="minor"/>
      </rPr>
      <t xml:space="preserve"> (carcass traits and intramuscular fat composition study)</t>
    </r>
  </si>
  <si>
    <t>VA+</t>
  </si>
  <si>
    <t>VA-</t>
  </si>
  <si>
    <r>
      <t xml:space="preserve">EXPERIMENT 2 </t>
    </r>
    <r>
      <rPr>
        <sz val="11"/>
        <color rgb="FF000000"/>
        <rFont val="Calibri"/>
        <family val="2"/>
        <scheme val="minor"/>
      </rPr>
      <t>(muscle transcriptomic study)</t>
    </r>
  </si>
  <si>
    <r>
      <t>diet</t>
    </r>
    <r>
      <rPr>
        <b/>
        <vertAlign val="superscript"/>
        <sz val="11"/>
        <color rgb="FF000000"/>
        <rFont val="Calibri"/>
        <family val="2"/>
        <scheme val="minor"/>
      </rPr>
      <t>1</t>
    </r>
  </si>
  <si>
    <r>
      <t>SCD</t>
    </r>
    <r>
      <rPr>
        <b/>
        <sz val="11"/>
        <color rgb="FF000000"/>
        <rFont val="Calibri"/>
        <family val="2"/>
        <scheme val="minor"/>
      </rPr>
      <t xml:space="preserve"> genotype</t>
    </r>
  </si>
  <si>
    <t>TT</t>
  </si>
  <si>
    <t>TC</t>
  </si>
  <si>
    <t>CC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diet with (VA+) or without (VA-) the Vitamin A supplement</t>
    </r>
  </si>
  <si>
    <t>VA- diet</t>
  </si>
  <si>
    <t>VA+ diet</t>
  </si>
  <si>
    <r>
      <t>diet*</t>
    </r>
    <r>
      <rPr>
        <b/>
        <i/>
        <sz val="11"/>
        <color theme="1"/>
        <rFont val="Times New Roman"/>
        <family val="1"/>
      </rPr>
      <t>SCD</t>
    </r>
  </si>
  <si>
    <r>
      <t>SCD</t>
    </r>
    <r>
      <rPr>
        <b/>
        <sz val="11"/>
        <color theme="1"/>
        <rFont val="Times New Roman"/>
        <family val="1"/>
      </rPr>
      <t xml:space="preserve"> genotype</t>
    </r>
  </si>
  <si>
    <r>
      <t>Fatty acid traits</t>
    </r>
    <r>
      <rPr>
        <b/>
        <vertAlign val="superscript"/>
        <sz val="11"/>
        <color theme="1"/>
        <rFont val="Times New Roman"/>
        <family val="1"/>
      </rPr>
      <t>1</t>
    </r>
  </si>
  <si>
    <t>m. longissimus thoracis</t>
  </si>
  <si>
    <t>C16:0,%</t>
  </si>
  <si>
    <t>25.96±0.24</t>
  </si>
  <si>
    <t>26.03±0.20</t>
  </si>
  <si>
    <t>26.74±0.31</t>
  </si>
  <si>
    <t>26.21±0.24</t>
  </si>
  <si>
    <t>26.69±0.23</t>
  </si>
  <si>
    <t>26.69±0.26</t>
  </si>
  <si>
    <t>C16:1,%</t>
  </si>
  <si>
    <r>
      <t>4.17±0.10</t>
    </r>
    <r>
      <rPr>
        <vertAlign val="superscript"/>
        <sz val="11"/>
        <color rgb="FF000000"/>
        <rFont val="Times New Roman"/>
        <family val="1"/>
      </rPr>
      <t>a</t>
    </r>
  </si>
  <si>
    <r>
      <t>3.81±0.09</t>
    </r>
    <r>
      <rPr>
        <vertAlign val="superscript"/>
        <sz val="11"/>
        <color rgb="FF000000"/>
        <rFont val="Times New Roman"/>
        <family val="1"/>
      </rPr>
      <t>abc</t>
    </r>
  </si>
  <si>
    <r>
      <t>3.44±0.13</t>
    </r>
    <r>
      <rPr>
        <vertAlign val="superscript"/>
        <sz val="11"/>
        <color rgb="FF000000"/>
        <rFont val="Times New Roman"/>
        <family val="1"/>
      </rPr>
      <t>c</t>
    </r>
  </si>
  <si>
    <r>
      <t>4.03±0.10</t>
    </r>
    <r>
      <rPr>
        <vertAlign val="superscript"/>
        <sz val="11"/>
        <color rgb="FF000000"/>
        <rFont val="Times New Roman"/>
        <family val="1"/>
      </rPr>
      <t>ab</t>
    </r>
  </si>
  <si>
    <r>
      <t>3.73±0.10</t>
    </r>
    <r>
      <rPr>
        <vertAlign val="superscript"/>
        <sz val="11"/>
        <color rgb="FF000000"/>
        <rFont val="Times New Roman"/>
        <family val="1"/>
      </rPr>
      <t>bc</t>
    </r>
  </si>
  <si>
    <r>
      <t>3.64±0.11</t>
    </r>
    <r>
      <rPr>
        <vertAlign val="superscript"/>
        <sz val="11"/>
        <color rgb="FF000000"/>
        <rFont val="Times New Roman"/>
        <family val="1"/>
      </rPr>
      <t>bc</t>
    </r>
  </si>
  <si>
    <t>C18:0,%</t>
  </si>
  <si>
    <r>
      <t>11.39±0.22</t>
    </r>
    <r>
      <rPr>
        <vertAlign val="superscript"/>
        <sz val="11"/>
        <color rgb="FF000000"/>
        <rFont val="Times New Roman"/>
        <family val="1"/>
      </rPr>
      <t>c</t>
    </r>
  </si>
  <si>
    <r>
      <t>12.06±0.19</t>
    </r>
    <r>
      <rPr>
        <vertAlign val="superscript"/>
        <sz val="11"/>
        <color rgb="FF000000"/>
        <rFont val="Times New Roman"/>
        <family val="1"/>
      </rPr>
      <t>bc</t>
    </r>
  </si>
  <si>
    <r>
      <t>13.58±0.28</t>
    </r>
    <r>
      <rPr>
        <vertAlign val="superscript"/>
        <sz val="11"/>
        <color rgb="FF000000"/>
        <rFont val="Times New Roman"/>
        <family val="1"/>
      </rPr>
      <t>a</t>
    </r>
  </si>
  <si>
    <r>
      <t>11.83±0.22</t>
    </r>
    <r>
      <rPr>
        <vertAlign val="superscript"/>
        <sz val="11"/>
        <color rgb="FF000000"/>
        <rFont val="Times New Roman"/>
        <family val="1"/>
      </rPr>
      <t>c</t>
    </r>
  </si>
  <si>
    <r>
      <t>12.75±0.21</t>
    </r>
    <r>
      <rPr>
        <vertAlign val="superscript"/>
        <sz val="11"/>
        <color rgb="FF000000"/>
        <rFont val="Times New Roman"/>
        <family val="1"/>
      </rPr>
      <t>ab</t>
    </r>
  </si>
  <si>
    <r>
      <t>12.96±0.24</t>
    </r>
    <r>
      <rPr>
        <vertAlign val="superscript"/>
        <sz val="11"/>
        <color rgb="FF000000"/>
        <rFont val="Times New Roman"/>
        <family val="1"/>
      </rPr>
      <t>a</t>
    </r>
  </si>
  <si>
    <t>C18:1 n7,%</t>
  </si>
  <si>
    <r>
      <t>4.71±0.07</t>
    </r>
    <r>
      <rPr>
        <vertAlign val="superscript"/>
        <sz val="11"/>
        <color rgb="FF000000"/>
        <rFont val="Times New Roman"/>
        <family val="1"/>
      </rPr>
      <t>a</t>
    </r>
  </si>
  <si>
    <r>
      <t>4.42±0.06</t>
    </r>
    <r>
      <rPr>
        <vertAlign val="superscript"/>
        <sz val="11"/>
        <color rgb="FF000000"/>
        <rFont val="Times New Roman"/>
        <family val="1"/>
      </rPr>
      <t>b</t>
    </r>
  </si>
  <si>
    <r>
      <t>3.99±0.10</t>
    </r>
    <r>
      <rPr>
        <vertAlign val="superscript"/>
        <sz val="11"/>
        <color rgb="FF000000"/>
        <rFont val="Times New Roman"/>
        <family val="1"/>
      </rPr>
      <t>c</t>
    </r>
  </si>
  <si>
    <r>
      <t>4.52±0.08</t>
    </r>
    <r>
      <rPr>
        <vertAlign val="superscript"/>
        <sz val="11"/>
        <color rgb="FF000000"/>
        <rFont val="Times New Roman"/>
        <family val="1"/>
      </rPr>
      <t>ab</t>
    </r>
  </si>
  <si>
    <r>
      <t>4.23±0.07</t>
    </r>
    <r>
      <rPr>
        <vertAlign val="superscript"/>
        <sz val="11"/>
        <color rgb="FF000000"/>
        <rFont val="Times New Roman"/>
        <family val="1"/>
      </rPr>
      <t>bc</t>
    </r>
  </si>
  <si>
    <r>
      <t>4.09±0.08</t>
    </r>
    <r>
      <rPr>
        <vertAlign val="superscript"/>
        <sz val="11"/>
        <color rgb="FF000000"/>
        <rFont val="Times New Roman"/>
        <family val="1"/>
      </rPr>
      <t>c</t>
    </r>
  </si>
  <si>
    <t>C18:1 n9,%</t>
  </si>
  <si>
    <r>
      <t>42.15±0.36</t>
    </r>
    <r>
      <rPr>
        <vertAlign val="superscript"/>
        <sz val="11"/>
        <color rgb="FF000000"/>
        <rFont val="Times New Roman"/>
        <family val="1"/>
      </rPr>
      <t>a</t>
    </r>
  </si>
  <si>
    <r>
      <t>41.87±0.31</t>
    </r>
    <r>
      <rPr>
        <vertAlign val="superscript"/>
        <sz val="11"/>
        <color rgb="FF000000"/>
        <rFont val="Times New Roman"/>
        <family val="1"/>
      </rPr>
      <t>ab</t>
    </r>
  </si>
  <si>
    <r>
      <t>40.46±0.46</t>
    </r>
    <r>
      <rPr>
        <vertAlign val="superscript"/>
        <sz val="11"/>
        <color rgb="FF000000"/>
        <rFont val="Times New Roman"/>
        <family val="1"/>
      </rPr>
      <t>b</t>
    </r>
  </si>
  <si>
    <r>
      <t>41.78±0.36</t>
    </r>
    <r>
      <rPr>
        <vertAlign val="superscript"/>
        <sz val="11"/>
        <color rgb="FF000000"/>
        <rFont val="Times New Roman"/>
        <family val="1"/>
      </rPr>
      <t>b</t>
    </r>
  </si>
  <si>
    <r>
      <t>40.69±0.35</t>
    </r>
    <r>
      <rPr>
        <vertAlign val="superscript"/>
        <sz val="11"/>
        <color rgb="FF000000"/>
        <rFont val="Times New Roman"/>
        <family val="1"/>
      </rPr>
      <t>ab</t>
    </r>
  </si>
  <si>
    <r>
      <t>40.72±0.39</t>
    </r>
    <r>
      <rPr>
        <vertAlign val="superscript"/>
        <sz val="11"/>
        <color rgb="FF000000"/>
        <rFont val="Times New Roman"/>
        <family val="1"/>
      </rPr>
      <t>b</t>
    </r>
  </si>
  <si>
    <t>SFA,%</t>
  </si>
  <si>
    <r>
      <t>39.18±0.43</t>
    </r>
    <r>
      <rPr>
        <vertAlign val="superscript"/>
        <sz val="11"/>
        <color rgb="FF000000"/>
        <rFont val="Times New Roman"/>
        <family val="1"/>
      </rPr>
      <t>c</t>
    </r>
  </si>
  <si>
    <r>
      <t>39.94±0.37</t>
    </r>
    <r>
      <rPr>
        <vertAlign val="superscript"/>
        <sz val="11"/>
        <color rgb="FF000000"/>
        <rFont val="Times New Roman"/>
        <family val="1"/>
      </rPr>
      <t>bc</t>
    </r>
  </si>
  <si>
    <r>
      <t>42.24±0.55</t>
    </r>
    <r>
      <rPr>
        <vertAlign val="superscript"/>
        <sz val="11"/>
        <color rgb="FF000000"/>
        <rFont val="Times New Roman"/>
        <family val="1"/>
      </rPr>
      <t>a</t>
    </r>
  </si>
  <si>
    <r>
      <t>39.90±0.44</t>
    </r>
    <r>
      <rPr>
        <vertAlign val="superscript"/>
        <sz val="11"/>
        <color rgb="FF000000"/>
        <rFont val="Times New Roman"/>
        <family val="1"/>
      </rPr>
      <t>a</t>
    </r>
  </si>
  <si>
    <r>
      <t>41.33±0.42</t>
    </r>
    <r>
      <rPr>
        <vertAlign val="superscript"/>
        <sz val="11"/>
        <color rgb="FF000000"/>
        <rFont val="Times New Roman"/>
        <family val="1"/>
      </rPr>
      <t>ab</t>
    </r>
  </si>
  <si>
    <r>
      <t>41.57±0.47</t>
    </r>
    <r>
      <rPr>
        <vertAlign val="superscript"/>
        <sz val="11"/>
        <color rgb="FF000000"/>
        <rFont val="Times New Roman"/>
        <family val="1"/>
      </rPr>
      <t>ab</t>
    </r>
  </si>
  <si>
    <t>MUFA,%</t>
  </si>
  <si>
    <r>
      <t>51.83±0.41</t>
    </r>
    <r>
      <rPr>
        <vertAlign val="superscript"/>
        <sz val="11"/>
        <color rgb="FF000000"/>
        <rFont val="Times New Roman"/>
        <family val="1"/>
      </rPr>
      <t>a</t>
    </r>
  </si>
  <si>
    <r>
      <t>50.91±0.35</t>
    </r>
    <r>
      <rPr>
        <vertAlign val="superscript"/>
        <sz val="11"/>
        <color rgb="FF000000"/>
        <rFont val="Times New Roman"/>
        <family val="1"/>
      </rPr>
      <t>ab</t>
    </r>
  </si>
  <si>
    <r>
      <t>48.67±0.53</t>
    </r>
    <r>
      <rPr>
        <vertAlign val="superscript"/>
        <sz val="11"/>
        <color rgb="FF000000"/>
        <rFont val="Times New Roman"/>
        <family val="1"/>
      </rPr>
      <t>c</t>
    </r>
  </si>
  <si>
    <r>
      <t>51.14±0.42</t>
    </r>
    <r>
      <rPr>
        <vertAlign val="superscript"/>
        <sz val="11"/>
        <color rgb="FF000000"/>
        <rFont val="Times New Roman"/>
        <family val="1"/>
      </rPr>
      <t>c</t>
    </r>
  </si>
  <si>
    <r>
      <t>49.44±0.40</t>
    </r>
    <r>
      <rPr>
        <vertAlign val="superscript"/>
        <sz val="11"/>
        <color rgb="FF000000"/>
        <rFont val="Times New Roman"/>
        <family val="1"/>
      </rPr>
      <t>bc</t>
    </r>
  </si>
  <si>
    <r>
      <t>49.21±0.45</t>
    </r>
    <r>
      <rPr>
        <vertAlign val="superscript"/>
        <sz val="11"/>
        <color rgb="FF000000"/>
        <rFont val="Times New Roman"/>
        <family val="1"/>
      </rPr>
      <t>c</t>
    </r>
  </si>
  <si>
    <t>PUFA, %</t>
  </si>
  <si>
    <t>8.99±0.23</t>
  </si>
  <si>
    <t>9.15±0.20</t>
  </si>
  <si>
    <t>9.09±0.31</t>
  </si>
  <si>
    <t>8.96±0.24</t>
  </si>
  <si>
    <t>9.23±0.23</t>
  </si>
  <si>
    <t>9.21±0.26</t>
  </si>
  <si>
    <t>m. semimembranosus</t>
  </si>
  <si>
    <t>24.37±0.40</t>
  </si>
  <si>
    <t>24.37±0.28</t>
  </si>
  <si>
    <t>24.93±0.37</t>
  </si>
  <si>
    <t>24.34±0.40</t>
  </si>
  <si>
    <t>25.35±0.33</t>
  </si>
  <si>
    <t>24.97±0.32</t>
  </si>
  <si>
    <r>
      <t>4.24±0.17</t>
    </r>
    <r>
      <rPr>
        <vertAlign val="superscript"/>
        <sz val="11"/>
        <color rgb="FF000000"/>
        <rFont val="Times New Roman"/>
        <family val="1"/>
      </rPr>
      <t>a</t>
    </r>
  </si>
  <si>
    <r>
      <t>3.50±0.12</t>
    </r>
    <r>
      <rPr>
        <vertAlign val="superscript"/>
        <sz val="11"/>
        <color rgb="FF000000"/>
        <rFont val="Times New Roman"/>
        <family val="1"/>
      </rPr>
      <t>bc</t>
    </r>
  </si>
  <si>
    <r>
      <t>3.25±0.16</t>
    </r>
    <r>
      <rPr>
        <vertAlign val="superscript"/>
        <sz val="11"/>
        <color rgb="FF000000"/>
        <rFont val="Times New Roman"/>
        <family val="1"/>
      </rPr>
      <t>c</t>
    </r>
  </si>
  <si>
    <r>
      <t>3.92±0.17</t>
    </r>
    <r>
      <rPr>
        <vertAlign val="superscript"/>
        <sz val="11"/>
        <color rgb="FF000000"/>
        <rFont val="Times New Roman"/>
        <family val="1"/>
      </rPr>
      <t>ab</t>
    </r>
  </si>
  <si>
    <r>
      <t>3.49±0.14</t>
    </r>
    <r>
      <rPr>
        <vertAlign val="superscript"/>
        <sz val="11"/>
        <color rgb="FF000000"/>
        <rFont val="Times New Roman"/>
        <family val="1"/>
      </rPr>
      <t>bc</t>
    </r>
  </si>
  <si>
    <r>
      <t>3.41±0.14</t>
    </r>
    <r>
      <rPr>
        <vertAlign val="superscript"/>
        <sz val="11"/>
        <color rgb="FF000000"/>
        <rFont val="Times New Roman"/>
        <family val="1"/>
      </rPr>
      <t>bc</t>
    </r>
  </si>
  <si>
    <r>
      <t>10.15±0.31</t>
    </r>
    <r>
      <rPr>
        <vertAlign val="superscript"/>
        <sz val="11"/>
        <color rgb="FF000000"/>
        <rFont val="Times New Roman"/>
        <family val="1"/>
      </rPr>
      <t>c</t>
    </r>
  </si>
  <si>
    <r>
      <t>11.11±0.21</t>
    </r>
    <r>
      <rPr>
        <vertAlign val="superscript"/>
        <sz val="11"/>
        <color rgb="FF000000"/>
        <rFont val="Times New Roman"/>
        <family val="1"/>
      </rPr>
      <t>bc</t>
    </r>
  </si>
  <si>
    <r>
      <t>12.57±0.28</t>
    </r>
    <r>
      <rPr>
        <vertAlign val="superscript"/>
        <sz val="11"/>
        <color rgb="FF000000"/>
        <rFont val="Times New Roman"/>
        <family val="1"/>
      </rPr>
      <t>a</t>
    </r>
  </si>
  <si>
    <r>
      <t>10.29±0.31</t>
    </r>
    <r>
      <rPr>
        <vertAlign val="superscript"/>
        <sz val="11"/>
        <color rgb="FF000000"/>
        <rFont val="Times New Roman"/>
        <family val="1"/>
      </rPr>
      <t>c</t>
    </r>
  </si>
  <si>
    <r>
      <t>11.62±0.25</t>
    </r>
    <r>
      <rPr>
        <vertAlign val="superscript"/>
        <sz val="11"/>
        <color rgb="FF000000"/>
        <rFont val="Times New Roman"/>
        <family val="1"/>
      </rPr>
      <t>ab</t>
    </r>
  </si>
  <si>
    <r>
      <t>11.72±0.25</t>
    </r>
    <r>
      <rPr>
        <vertAlign val="superscript"/>
        <sz val="11"/>
        <color rgb="FF000000"/>
        <rFont val="Times New Roman"/>
        <family val="1"/>
      </rPr>
      <t>ab</t>
    </r>
  </si>
  <si>
    <t>8.81±2.09</t>
  </si>
  <si>
    <t>5.46±1.46</t>
  </si>
  <si>
    <t>3.07±1.91</t>
  </si>
  <si>
    <t>2.99±2.10</t>
  </si>
  <si>
    <t>3.16±1.72</t>
  </si>
  <si>
    <t>3.05±1.68</t>
  </si>
  <si>
    <t>36.61±2.38</t>
  </si>
  <si>
    <t>38.24±1.67</t>
  </si>
  <si>
    <t>40.38±2.17</t>
  </si>
  <si>
    <t>41.02±2.38</t>
  </si>
  <si>
    <t>39.65±1.96</t>
  </si>
  <si>
    <t>39.94±1.91</t>
  </si>
  <si>
    <r>
      <t>36.05±0.68</t>
    </r>
    <r>
      <rPr>
        <vertAlign val="superscript"/>
        <sz val="11"/>
        <color rgb="FF000000"/>
        <rFont val="Times New Roman"/>
        <family val="1"/>
      </rPr>
      <t>b</t>
    </r>
  </si>
  <si>
    <r>
      <t>36.92±0.47</t>
    </r>
    <r>
      <rPr>
        <vertAlign val="superscript"/>
        <sz val="11"/>
        <color rgb="FF000000"/>
        <rFont val="Times New Roman"/>
        <family val="1"/>
      </rPr>
      <t>ab</t>
    </r>
  </si>
  <si>
    <r>
      <t>39.01±0.62</t>
    </r>
    <r>
      <rPr>
        <vertAlign val="superscript"/>
        <sz val="11"/>
        <color rgb="FF000000"/>
        <rFont val="Times New Roman"/>
        <family val="1"/>
      </rPr>
      <t>a</t>
    </r>
  </si>
  <si>
    <r>
      <t>36.16±0.68</t>
    </r>
    <r>
      <rPr>
        <vertAlign val="superscript"/>
        <sz val="11"/>
        <color rgb="FF000000"/>
        <rFont val="Times New Roman"/>
        <family val="1"/>
      </rPr>
      <t>b</t>
    </r>
  </si>
  <si>
    <r>
      <t>38.48±0.56</t>
    </r>
    <r>
      <rPr>
        <vertAlign val="superscript"/>
        <sz val="11"/>
        <color rgb="FF000000"/>
        <rFont val="Times New Roman"/>
        <family val="1"/>
      </rPr>
      <t>ab</t>
    </r>
  </si>
  <si>
    <r>
      <t>38.24±0.54</t>
    </r>
    <r>
      <rPr>
        <vertAlign val="superscript"/>
        <sz val="11"/>
        <color rgb="FF000000"/>
        <rFont val="Times New Roman"/>
        <family val="1"/>
      </rPr>
      <t>ab</t>
    </r>
  </si>
  <si>
    <t>50.36±1.00</t>
  </si>
  <si>
    <t>47.89±0.70</t>
  </si>
  <si>
    <t>47.38±0.91</t>
  </si>
  <si>
    <t>48.63±1.00</t>
  </si>
  <si>
    <t>47.01±0.82</t>
  </si>
  <si>
    <t>47.07±0.80</t>
  </si>
  <si>
    <t>13.59±1.23</t>
  </si>
  <si>
    <t>15.19±0.86</t>
  </si>
  <si>
    <t>13.61±1.12</t>
  </si>
  <si>
    <t>15.21±1.23</t>
  </si>
  <si>
    <t>14.52±1.01</t>
  </si>
  <si>
    <t>14.70±0.98</t>
  </si>
  <si>
    <r>
      <t>1</t>
    </r>
    <r>
      <rPr>
        <sz val="12"/>
        <color theme="1"/>
        <rFont val="Times New Roman"/>
        <family val="1"/>
      </rPr>
      <t>Fatty acid traits presented as percentage of total fatty acids in the sample. SFA – saturated fatty acids; MUFA – monounsaturated fatty acids; PUFA – polyunsaturated fatty acids. Within each row, means with different superscripts differ significantly (P&lt;0.05).</t>
    </r>
  </si>
  <si>
    <t>CWF19 like cell cycle VA+ factor 1</t>
  </si>
  <si>
    <t>CWF19 like cell cycle VA+ factor 1 [Source:VGNC Symbol;Acc:VGNC:96725]</t>
  </si>
  <si>
    <t>B. DEG between diets (VA+ vs VA-)</t>
  </si>
  <si>
    <t>F. DEG between SCD genotypes under the VA- diet (TT_VA- vs CC_VA-)</t>
  </si>
  <si>
    <t>E. DEG between SCD genotypes under the VA+ diet (TT_VA+ vs CC_VA+)</t>
  </si>
  <si>
    <t>D. DEG between diets in SCD_CC pigs (CC_VA+ vs CC_VA-)</t>
  </si>
  <si>
    <t>C. DEG between diets in SCD_TT pigs (TT_VA+ vs TT_VA-)</t>
  </si>
  <si>
    <t>A. DEG between SCD genotypes (TT vs CC)</t>
  </si>
  <si>
    <t>snoRNA</t>
  </si>
  <si>
    <r>
      <t>P-value</t>
    </r>
    <r>
      <rPr>
        <b/>
        <vertAlign val="superscript"/>
        <sz val="11"/>
        <color theme="1"/>
        <rFont val="Times New Roman"/>
        <family val="1"/>
      </rPr>
      <t>1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Modified Fisher exact test, implemented in DAVID (https://david.ncifcrf.gov/content.jsp?file=functional_annotation.html#fisher)</t>
    </r>
  </si>
  <si>
    <t>Category</t>
  </si>
  <si>
    <t>Term</t>
  </si>
  <si>
    <t>Count</t>
  </si>
  <si>
    <t>%</t>
  </si>
  <si>
    <t>Fold Enrichment</t>
  </si>
  <si>
    <t>GOTERM_BP_DIRECT</t>
  </si>
  <si>
    <t>GO:0042733~embryonic digit morphogenesis</t>
  </si>
  <si>
    <t>FBXW4, SFRP2, IMPAD1, ECE1</t>
  </si>
  <si>
    <t>GO:0061448~connective tissue development</t>
  </si>
  <si>
    <t>FBXW4, ACVRL1, COMP, SFRP2, IMPAD1, TNMD, TIMP1, CHRDL2, TAPT1</t>
  </si>
  <si>
    <t>GO:0006954~inflammatory response</t>
  </si>
  <si>
    <t>PYCARD, CCR1, ZNF580, IGFBP4, GPR68, ITGB2, FAS, PTX3, ITGAL</t>
  </si>
  <si>
    <t>GO:0008284~positive regulation of cell proliferation</t>
  </si>
  <si>
    <t>FBXW4, ACVRL1, ABCC4, ZNF580, SHMT2, CORO1A, PYCARD, NR4A3, SFRP2, CLCF1, CDK1, TIMP1, CDK13, CNOT8, PITX2, STOX1, TGM2, FGF10</t>
  </si>
  <si>
    <t>GO:0042127~regulation of cell proliferation</t>
  </si>
  <si>
    <t>ACVRL1, SHMT2, PPM1D, CORO1A, PYCARD, TIMP1, PITX2, STOX1, TGM2, FBXW4, ABCC4, ZNF580, TNK2, RARRES1, STYK1, REST, CEACAM1, NR4A3, SFRP2, TNMD, CLCF1, CDK1, FAS, MNDA, CDK13, CNOT8, FGF10</t>
  </si>
  <si>
    <t>GO:0006869~lipid transport</t>
  </si>
  <si>
    <t>ABCA1, ABCC4, CEACAM1, ABCC2, GALR1, MTTP, RFT1, PPARA, PRELID3A, GPIHBP1</t>
  </si>
  <si>
    <t>GO:0009888~tissue development</t>
  </si>
  <si>
    <t>COL17A1, ACVRL1, ITGB2, CHRDL2, COMP, DNER, SAFB2, PLXNA2, TIMP1, PITX2, STOX1, TAPT1, TGM2, FBXW4, CCR1, RYK, IRX3, PDE4D, OLFM1, RCAN1, CEACAM1, ACTC1, NR4A3, SFRP2, IMPAD1, TNMD, CDK1, PPARA, FGF10</t>
  </si>
  <si>
    <t>GO:0010876~lipid localization</t>
  </si>
  <si>
    <t>GO:0046321~positive regulation of fatty acid oxidation</t>
  </si>
  <si>
    <t>NR4A3, PPARA</t>
  </si>
  <si>
    <t>GO:0016310~phosphorylation</t>
  </si>
  <si>
    <t>ACVRL1, MVK, COX15, LRTM1, ITGB2, HK2, AURKB, PYCARD, STOX1, IP6K2, CCR1, UNC5CL, AGK, IGFBP4, RYK, SH2D3A, TNK2, PDE4D, FGG, STYK1, BAZ1B, MAP3K15, CEACAM1, SFRP2, RASA3, MYO3B, IMPAD1, CLCF1, CDK1, FAS, ADCK5, PPARA, CDK13, FGF10</t>
  </si>
  <si>
    <t>GO:0044710~single-organism metabolic process</t>
  </si>
  <si>
    <t>ACVRL1, NCF1, ITGB2, MPI, CYB561D1, HNMT, HK2, PYCARD, CTSL, B3GALT2, STBD1, ACAA1, ABCC4, UNC5CL, GPX2, GSTO2, IGFBP4, SH2D3A, PDE4D, FGG, CEACAM1, SFRP2, RASA3, COL4A4, IMPAD1, PPARA, MVK, SHMT2, COX15, MTTP, IREB2, TRAK2, GALR1, IP6K2, ABCA1, CCR1, AGK, RYK, OTOGL, PM20D1, UEVLD, ADCY10, MAP3K15, REST, NR4A3, GNAL, AADAC, SCD, CLCF1, TBXAS1, CDK1, FAS, ECHDC2, FGF10</t>
  </si>
  <si>
    <t>GO:0001501~skeletal system development</t>
  </si>
  <si>
    <t>FBXW4, ACVRL1, COMP, SFRP2, RYK, IGFBP4, GPR68, IMPAD1, TIMP1, CHRDL2, PITX2, TAPT1</t>
  </si>
  <si>
    <t>GO:0016192~vesicle-mediated transport</t>
  </si>
  <si>
    <t>ITGB2, ITGAL, CORO1A, PYCARD, CACNA1I, DNER, TIMP1, ZFPL1, SEC31B, TGM2, GPIHBP1, CCR1, ABCA1, ABCC4, USP20, TNK2, FGG, TMPRSS13, SGSM1, REST, NECAP2, CEACAM1, NR4A3, ADPRH, PTX3</t>
  </si>
  <si>
    <t>GO:0043065~positive regulation of apoptotic process</t>
  </si>
  <si>
    <t>PYCARD, ADCY10, REST, DFFA, SFRP2, FAS, MNDA, IP6K2, TGM2</t>
  </si>
  <si>
    <t>GO:0051240~positive regulation of multicellular organismal process</t>
  </si>
  <si>
    <t>CCR1, ACVRL1, NEGR1, ZNF580, GPR68, IRX3, PDE4D, LRTM1, ITGB2, FGG, PYCARD, OLFM1, CEACAM1, NR4A3, SFRP2, CLCF1, GALR1, TBXAS1, SYNDIG1, CDK1, TAPT1, STOX1, FGF10, GPIHBP1</t>
  </si>
  <si>
    <t>GO:0008015~blood circulation</t>
  </si>
  <si>
    <t>ACVRL1, RCAN1, CEACAM1, ACTC1, PDE4D, TBXAS1, FGG, ECE1, NAV2, PPARA, TRHDE, DSC2</t>
  </si>
  <si>
    <t>GO:0003013~circulatory system process</t>
  </si>
  <si>
    <t>GO:0010629~negative regulation of gene expression</t>
  </si>
  <si>
    <t>ACVRL1, CCR1, OLFM1, REST, SFRP2, STOX1</t>
  </si>
  <si>
    <t>GO:0051128~regulation of cellular component organization</t>
  </si>
  <si>
    <t>ACVRL1, LRTM1, ITGB2, HNMT, CORO1A, HK2, AURKB, TCHP, PYCARD, CNST, SYNDIG1, PLXNA2, PDZD8, PRELID3A, STOX1, TAPT1, IP6K2, ABCA1, DFFA, ZRANB1, BORA, NEGR1, IGFBP4, RYK, TNK2, FGG, SGSM1, OLFM1, CEACAM1, SFRP2, ADPRH, FAS, PTX3, CDK13</t>
  </si>
  <si>
    <t>GO:0030258~lipid modification</t>
  </si>
  <si>
    <t>NR4A3, AGK, IMPAD1, ECHDC2, PPARA, ACAA1, IP6K2, FGF10</t>
  </si>
  <si>
    <t>GO:0032879~regulation of localization</t>
  </si>
  <si>
    <t>ACVRL1, GPR68, HNMT, CORO1A, HK2, PYCARD, CACNA1I, CRACR2B, CNST, GALR1, PLXNA2, TIMP1, PITX2, PRELID3A, CCR1, ABCA1, BORA, ZNF580, GPR35, RYK, TNK2, PDE4D, FGG, SGSM1, REST, CEACAM1, NR4A3, SFRP2, RASA3, ADPRH, CDK1, PTX3, PPARA, DSC2, FGF10</t>
  </si>
  <si>
    <t>GO:0006810~transport</t>
  </si>
  <si>
    <t>NCF1, GPR68, ITGB2, ITGAL, HNMT, HK2, PYCARD, CNST, DNER, TIMP1, ZFPL1, CA14, TGM2, SLC12A9, ABCC4, ABCC2, GPR35, PDE4D, FGG, CEACAM1, SFRP2, RASA3, SLC9A8, PEX6, ADPRH, RFT1, TTPAL, PPARA, VPS25, COX15, MTTP, IREB2, CORO1A, SLC5A4, TRAK2, CACNA1I, CRACR2B, GALR1, SYNDIG1, PRELID3A, SEC31B, GPIHBP1, IP6K2, ABCA1, CCR1, USP20, TNK2, TMPRSS13, SGSM1, UEVLD, NECAP2, REST, PEX5L, NR4A3, CDK1, PTX3, SFXN2, FGF10</t>
  </si>
  <si>
    <t>GO:0071887~leukocyte apoptotic process</t>
  </si>
  <si>
    <t>DFFA, NR4A3, CTSL, FAS, AURKB</t>
  </si>
  <si>
    <t>GO:0050673~epithelial cell proliferation</t>
  </si>
  <si>
    <t>ACVRL1, CEACAM1, SFRP2, NR4A3, ZNF580, IGFBP4, TNMD, STOX1, FGF10</t>
  </si>
  <si>
    <t>GO:0006928~movement of cell or subcellular component</t>
  </si>
  <si>
    <t>ACVRL1, ITGB2, ITGAL, CORO1A, PYCARD, CACNA1I, GBX1, DNER, PLXNA2, TIMP1, PITX2, CCR1, ZRANB1, DNAH10, ZNF580, RYK, TNK2, PDE4D, STYK1, ADCY10, CEACAM1, ACTC1, NR4A3, SFRP2, CDK1, DSC2, FGF10</t>
  </si>
  <si>
    <t>GO:0006796~phosphate-containing compound metabolic process</t>
  </si>
  <si>
    <t>ACVRL1, MVK, COX15, LRTM1, ITGB2, MPI, PPM1D, HK2, AURKB, PYCARD, CNST, GALR1, STOX1, IP6K2, CCR1, ABCA1, UNC5CL, AGK, IGFBP4, RYK, SH2D3A, TNK2, PDE4D, FGG, STYK1, BAZ1B, ADCY10, MAP3K15, CEACAM1, GNAL, SFRP2, RASA3, MYO3B, IMPAD1, CLCF1, CDK1, FAS, ADCK5, PPARA, CDK13, FGF10</t>
  </si>
  <si>
    <t>GO:0045055~regulated exocytosis</t>
  </si>
  <si>
    <t>ABCC4, CACNA1I, REST, CEACAM1, NR4A3, FGG, TIMP1, CORO1A</t>
  </si>
  <si>
    <t>GO:0006793~phosphorus metabolic process</t>
  </si>
  <si>
    <t>GO:0048522~positive regulation of cellular process</t>
  </si>
  <si>
    <t>ACVRL1, GPR68, ITGB2, ECE1, HNMT, HK2, PYCARD, CNST, TIMP1, PITX2, TAPT1, TGM2, FBXW4, ABCC4, DFFA, UNC5CL, IGFBP4, GPR35, SH2D3A, FGG, BAZ1B, OLFM1, CEACAM1, SFRP2, PPARA, SHMT2, LRTM1, CORO1A, AURKB, CACNA1I, GALR1, SYNDIG1, PRELID3A, STOX1, IP6K2, ABCA1, CCR1, ZRANB1, NEGR1, ZNF580, RYK, TNK2, IRX3, ADCY10, MAP3K15, REST, NR4A3, GNAL, AADAC, CLCF1, RFXAP, CDK1, FAS, PTX3, MNDA, CDK13, CNOT8, FGF10</t>
  </si>
  <si>
    <t>GO:0060548~negative regulation of cell death</t>
  </si>
  <si>
    <t>DFFA, FGG, CORO1A, AURKB, PM20D1, COMP, ACTC1, NR4A3, SFRP2, CLCF1, CDK1, FAS, TIMP1, PPARA, TGM2, FGF10</t>
  </si>
  <si>
    <t>GO:0008217~regulation of blood pressure</t>
  </si>
  <si>
    <t>ACVRL1, PDE4D, ECE1, NAV2, PPARA, TRHDE</t>
  </si>
  <si>
    <t>GO:0007507~heart development</t>
  </si>
  <si>
    <t>ACVRL1, OLFM1, REST, ACTC1, SFRP2, ADAP2, CDK1, ECE1, BAZ1B, PPARA, PITX2</t>
  </si>
  <si>
    <t>GO:0060485~mesenchyme development</t>
  </si>
  <si>
    <t>ACVRL1, OLFM1, ACTC1, SFRP2, PITX2, TAPT1, FGF10</t>
  </si>
  <si>
    <t>GO:0050678~regulation of epithelial cell proliferation</t>
  </si>
  <si>
    <t>ACVRL1, CEACAM1, SFRP2, NR4A3, ZNF580, TNMD, STOX1, FGF10</t>
  </si>
  <si>
    <t>GO:0006897~endocytosis</t>
  </si>
  <si>
    <t>ABCA1, USP20, TNK2, ITGB2, ITGAL, TMPRSS13, CORO1A, PYCARD, CEACAM1, NECAP2, DNER, PTX3, TGM2</t>
  </si>
  <si>
    <t>GO:0070536~protein K63-linked deubiquitination</t>
  </si>
  <si>
    <t>ZRANB1, USP20, SHMT2</t>
  </si>
  <si>
    <t>GO:0006468~protein phosphorylation</t>
  </si>
  <si>
    <t>ACVRL1, LRTM1, ITGB2, AURKB, PYCARD, STOX1, CCR1, UNC5CL, IGFBP4, RYK, SH2D3A, TNK2, PDE4D, FGG, STYK1, BAZ1B, MAP3K15, CEACAM1, SFRP2, RASA3, MYO3B, CLCF1, CDK1, FAS, ADCK5, CDK13, FGF10</t>
  </si>
  <si>
    <t>GO:0048518~positive regulation of biological process</t>
  </si>
  <si>
    <t>ACVRL1, GPR68, ITGB2, ECE1, HNMT, HK2, PYCARD, CNST, CTSL, TIMP1, PITX2, TAPT1, TGM2, FBXW4, ABCC4, DFFA, UNC5CL, IGFBP4, GPR35, SH2D3A, PDE4D, FGG, BAZ1B, OLFM1, CEACAM1, SFRP2, PPARA, SHMT2, LRTM1, CORO1A, AURKB, CACNA1I, GALR1, SYNDIG1, PRELID3A, STOX1, GPIHBP1, IP6K2, ABCA1, CCR1, ZRANB1, NEGR1, ZNF580, RYK, TNK2, IRX3, ADCY10, MAP3K15, REST, ACTC1, NR4A3, GNAL, AADAC, CLCF1, TBXAS1, RFXAP, CDK1, FAS, PTX3, MNDA, CDK13, CNOT8, FGF10</t>
  </si>
  <si>
    <t>GO:0051234~establishment of localization</t>
  </si>
  <si>
    <t>GO:0046685~response to arsenic-containing substance</t>
  </si>
  <si>
    <t>ABCC2, GSTO2, CPEB2</t>
  </si>
  <si>
    <t>GO:0048762~mesenchymal cell differentiation</t>
  </si>
  <si>
    <t>ACVRL1, OLFM1, SFRP2, PITX2, TAPT1, FGF10</t>
  </si>
  <si>
    <t>GO:0060627~regulation of vesicle-mediated transport</t>
  </si>
  <si>
    <t>PYCARD, SGSM1, CACNA1I, REST, CEACAM1, TNK2, FGG, ADPRH, PTX3, CORO1A</t>
  </si>
  <si>
    <t>GO:0008283~cell proliferation</t>
  </si>
  <si>
    <t>ACVRL1, SHMT2, PPM1D, CORO1A, AURKB, PYCARD, TIMP1, PITX2, STOX1, TGM2, FBXW4, ABCC4, ZNF580, IGFBP4, RYK, RARRES1, REST, CEACAM1, NR4A3, SFRP2, TNMD, CLCF1, CDK1, MNDA, CDK13, CNOT8, FGF10</t>
  </si>
  <si>
    <t>GO:0060348~bone development</t>
  </si>
  <si>
    <t>COMP, SFRP2, GPR68, IMPAD1, PITX2, TAPT1</t>
  </si>
  <si>
    <t>GO:0048583~regulation of response to stimulus</t>
  </si>
  <si>
    <t>COL17A1, ACVRL1, MVK, GPR68, LRTM1, ITGB2, ITGAL, HK2, AURKB, PYCARD, SPRED3, CTSL, SAFB2, PLXNA2, TIMP1, RGS9, STOX1, TGM2, CCR1, ABCA1, ZRANB1, UNC5CL, ZNF580, ARHGEF37, USP20, IGFBP4, GPR35, RYK, SH2D3A, PDE4D, STARD8, FGG, BAZ1B, RCAN1, MAP3K15, PEX5L, CEACAM1, NR4A3, SFRP2, RASA3, CLCF1, CDK1, FAS, MNDA, PPARA, FGF10</t>
  </si>
  <si>
    <t>GO:0065008~regulation of biological quality</t>
  </si>
  <si>
    <t>ACVRL1, NCF1, GPR68, LRTM1, MTTP, IREB2, ITGB2, ECE1, HNMT, TRHDE, CORO1A, HK2, AURKB, PYCARD, CACNA1I, GALR1, SYNDIG1, PLXNA2, EXOSC1, STOX1, TGM2, GPIHBP1, CCR1, ABCA1, ABCC2, GPR35, RYK, PDE4D, FGG, NAV2, OLFM1, REST, CEACAM1, NR4A3, RASA3, PEX6, SLC9A8, TBXAS1, RFT1, FAS, PTX3, SFXN2, PPARA, DSC2, FGF10</t>
  </si>
  <si>
    <t>GO:0019220~regulation of phosphate metabolic process</t>
  </si>
  <si>
    <t>CCR1, ABCA1, ACVRL1, UNC5CL, RYK, IGFBP4, TNK2, PDE4D, LRTM1, ITGB2, FGG, PYCARD, MAP3K15, CEACAM1, CNST, GNAL, SFRP2, CLCF1, GALR1, CDK1, FAS, PPARA, STOX1, FGF10</t>
  </si>
  <si>
    <t>GO:0016477~cell migration</t>
  </si>
  <si>
    <t>CCR1, ACVRL1, ZRANB1, ZNF580, TNK2, PDE4D, ITGB2, STYK1, ITGAL, CORO1A, PYCARD, CEACAM1, SFRP2, DNER, PLXNA2, CDK1, TIMP1, PITX2, FGF10</t>
  </si>
  <si>
    <t>GO:0040011~locomotion</t>
  </si>
  <si>
    <t>CCR1, ACVRL1, ZRANB1, ZNF580, RYK, TNK2, PDE4D, ITGB2, STYK1, ITGAL, CORO1A, PYCARD, CACNA1I, CEACAM1, NR4A3, SFRP2, GBX1, DNER, PLXNA2, CDK1, TIMP1, PITX2, FGF10</t>
  </si>
  <si>
    <t>GO:0043087~regulation of GTPase activity</t>
  </si>
  <si>
    <t>ARHGEF37, SH2D3A, TNK2, STARD8, PYCARD, SGSM1, ADAP2, RASA3, ADPRH, PDE6D, CPEB2, RGS9, FGF10</t>
  </si>
  <si>
    <t>GO:0051049~regulation of transport</t>
  </si>
  <si>
    <t>GPR68, HNMT, CORO1A, HK2, PYCARD, CACNA1I, CRACR2B, CNST, GALR1, PRELID3A, CCR1, ABCA1, GPR35, TNK2, PDE4D, FGG, SGSM1, REST, CEACAM1, NR4A3, SFRP2, ADPRH, CDK1, PTX3, PPARA, FGF10</t>
  </si>
  <si>
    <t>GO:1902531~regulation of intracellular signal transduction</t>
  </si>
  <si>
    <t>LRTM1, AURKB, PYCARD, STOX1, TGM2, CCR1, ABCA1, UNC5CL, ARHGEF37, IGFBP4, GPR35, RYK, PDE4D, STARD8, FGG, RCAN1, MAP3K15, PEX5L, CEACAM1, SFRP2, RASA3, CLCF1, CDK1, FAS, FGF10</t>
  </si>
  <si>
    <t>GO:0043171~peptide catabolic process</t>
  </si>
  <si>
    <t>PM20D1, ECE1, TRHDE</t>
  </si>
  <si>
    <t>GO:0009719~response to endogenous stimulus</t>
  </si>
  <si>
    <t>ABCA1, ACVRL1, ABCC4, ABCC2, PDE4D, ITGB2, HNMT, CORO1A, REST, CEACAM1, NR4A3, SFRP2, CTSL, TNMD, SAFB2, CDK1, FAS, TIMP1, PPARA, PITX2, CPEB2, FGF10, GPIHBP1</t>
  </si>
  <si>
    <t>GO:0051179~localization</t>
  </si>
  <si>
    <t>ACVRL1, NCF1, GPR68, ITGB2, ITGAL, HNMT, HK2, PYCARD, CNST, DNER, TIMP1, PITX2, ZFPL1, CA14, TGM2, SLC12A9, ABCC4, ABCC2, BORA, GPR35, PDE4D, FGG, CEACAM1, SFRP2, RASA3, SLC9A8, PEX6, ADPRH, RFT1, TTPAL, PPARA, VPS25, DSC2, COX15, MTTP, IREB2, CORO1A, AURKB, SLC5A4, TRAK2, CACNA1I, CRACR2B, GALR1, SYNDIG1, PLXNA2, PRELID3A, SEC31B, GPIHBP1, IP6K2, ABCA1, CCR1, ZRANB1, ZNF580, USP20, RYK, TNK2, STYK1, TMPRSS13, SGSM1, UEVLD, NECAP2, REST, PEX5L, NR4A3, CDK1, PTX3, SFXN2, FGF10</t>
  </si>
  <si>
    <t>GO:0016572~histone phosphorylation</t>
  </si>
  <si>
    <t>CDK1, BAZ1B, AURKB</t>
  </si>
  <si>
    <t>GO:0044765~single-organism transport</t>
  </si>
  <si>
    <t>NCF1, COX15, GPR68, MTTP, IREB2, ITGB2, ITGAL, CORO1A, HK2, SLC5A4, PYCARD, CACNA1I, CRACR2B, CNST, GALR1, TIMP1, CA14, PRELID3A, TGM2, GPIHBP1, SLC12A9, IP6K2, CCR1, ABCA1, ABCC4, ABCC2, GPR35, PDE4D, FGG, REST, PEX5L, CEACAM1, NR4A3, SFRP2, RASA3, PEX6, SLC9A8, RFT1, CDK1, PTX3, SFXN2, PPARA, FGF10</t>
  </si>
  <si>
    <t>GO:0001558~regulation of cell growth</t>
  </si>
  <si>
    <t>TCHP, ACVRL1, OLFM1, CEACAM1, SFRP2, RYK, IGFBP4, PLXNA2, IP6K2</t>
  </si>
  <si>
    <t>GO:0055082~cellular chemical homeostasis</t>
  </si>
  <si>
    <t>CCR1, ABCC2, GPR35, GPR68, PDE4D, IREB2, CORO1A, HK2, RASA3, SLC9A8, GALR1, TBXAS1, TGM2</t>
  </si>
  <si>
    <t>GO:0006887~exocytosis</t>
  </si>
  <si>
    <t>CCR1, ABCC4, CACNA1I, REST, CEACAM1, NR4A3, FGG, TIMP1, CORO1A</t>
  </si>
  <si>
    <t>GO:0023014~signal transduction by protein phosphorylation</t>
  </si>
  <si>
    <t>CCR1, ACVRL1, UNC5CL, RYK, SH2D3A, IGFBP4, FGG, PYCARD, MAP3K15, CEACAM1, SFRP2, RASA3, CDK1, FAS, FGF10</t>
  </si>
  <si>
    <t>GO:0030198~extracellular matrix organization</t>
  </si>
  <si>
    <t>COMP, SFRP2, CTSL, COL4A4, ITGB2, FGG, TIMP1, ITGAL</t>
  </si>
  <si>
    <t>GO:0010562~positive regulation of phosphorus metabolic process</t>
  </si>
  <si>
    <t>CCR1, ABCA1, ACVRL1, UNC5CL, RYK, IGFBP4, TNK2, FGG, PYCARD, MAP3K15, GNAL, SFRP2, CLCF1, CDK1, FAS, STOX1, FGF10</t>
  </si>
  <si>
    <t>GO:0045937~positive regulation of phosphate metabolic process</t>
  </si>
  <si>
    <t>GO:0048878~chemical homeostasis</t>
  </si>
  <si>
    <t>CCR1, ABCA1, ABCC2, GPR35, GPR68, PDE4D, MTTP, IREB2, CORO1A, HK2, RASA3, SLC9A8, GALR1, TBXAS1, SFXN2, TGM2, GPIHBP1</t>
  </si>
  <si>
    <t>GO:0036211~protein modification process</t>
  </si>
  <si>
    <t>ACVRL1, HDAC10, SHMT2, LRTM1, MTTP, ITGB2, MPI, PPM1D, AURKB, TRAK2, RMND5B, PYCARD, B3GALT2, STOX1, TGM2, CCR1, ABCA1, ZRANB1, UNC5CL, USP20, IGFBP4, RYK, SH2D3A, TNK2, PDE4D, PRMT3, FGG, STYK1, BAZ1B, FBXO33, UEVLD, MAP3K15, REST, CEACAM1, SFRP2, RASA3, MYO3B, CLCF1, MED20, ADPRH, KBTBD2, CDK1, FAS, ADCK5, CDK13, RNF122, FGF10</t>
  </si>
  <si>
    <t>GO:0006464~cellular protein modification process</t>
  </si>
  <si>
    <t>GO:0043062~extracellular structure organization</t>
  </si>
  <si>
    <t>GO:1902042~negative regulation of extrinsic apoptotic signaling pathway via death domain receptors</t>
  </si>
  <si>
    <t>SFRP2, FGG, FAS</t>
  </si>
  <si>
    <t>GO:0051270~regulation of cellular component movement</t>
  </si>
  <si>
    <t>CCR1, ACVRL1, ZNF580, RYK, PDE4D, CORO1A, PYCARD, CEACAM1, SFRP2, PLXNA2, TIMP1, PITX2, DSC2, FGF10</t>
  </si>
  <si>
    <t>GO:0043410~positive regulation of MAPK cascade</t>
  </si>
  <si>
    <t>PYCARD, CCR1, UNC5CL, MAP3K15, RYK, IGFBP4, FGG, CDK1, FAS, FGF10</t>
  </si>
  <si>
    <t>GO:0007204~positive regulation of cytosolic calcium ion concentration</t>
  </si>
  <si>
    <t>CCR1, RASA3, GPR35, PDE4D, GALR1, CORO1A, TGM2</t>
  </si>
  <si>
    <t>GO:0001934~positive regulation of protein phosphorylation</t>
  </si>
  <si>
    <t>CCR1, ACVRL1, UNC5CL, RYK, IGFBP4, TNK2, FGG, PYCARD, MAP3K15, SFRP2, CLCF1, CDK1, FAS, STOX1, FGF10</t>
  </si>
  <si>
    <t>GO:0022604~regulation of cell morphogenesis</t>
  </si>
  <si>
    <t>TCHP, OLFM1, ZRANB1, SFRP2, RYK, ITGB2, FGG, PLXNA2, PDZD8, CORO1A, TAPT1</t>
  </si>
  <si>
    <t>GO:0048870~cell motility</t>
  </si>
  <si>
    <t>CCR1, ACVRL1, ZRANB1, ZNF580, TNK2, PDE4D, ITGB2, STYK1, ITGAL, CORO1A, PYCARD, CACNA1I, CEACAM1, SFRP2, DNER, PLXNA2, CDK1, TIMP1, PITX2, FGF10</t>
  </si>
  <si>
    <t>GO:0051674~localization of cell</t>
  </si>
  <si>
    <t>GO:0043066~negative regulation of apoptotic process</t>
  </si>
  <si>
    <t>DFFA, FGG, CORO1A, AURKB, COMP, ACTC1, NR4A3, SFRP2, CLCF1, CDK1, FAS, TIMP1, TGM2, FGF10</t>
  </si>
  <si>
    <t>GO:0046058~cAMP metabolic process</t>
  </si>
  <si>
    <t>ABCA1, ADCY10, GNAL, PDE4D, GALR1</t>
  </si>
  <si>
    <t>GO:0048536~spleen development</t>
  </si>
  <si>
    <t>FAS, PITX2, FGF10</t>
  </si>
  <si>
    <t>GO:0006909~phagocytosis</t>
  </si>
  <si>
    <t>ABCA1, PYCARD, ITGB2, PTX3, ITGAL, CORO1A, TGM2</t>
  </si>
  <si>
    <t>GO:0098771~inorganic ion homeostasis</t>
  </si>
  <si>
    <t>CCR1, ABCC2, RASA3, GPR35, SLC9A8, PDE4D, GALR1, TBXAS1, IREB2, SFXN2, CORO1A, TGM2</t>
  </si>
  <si>
    <t>GO:0051336~regulation of hydrolase activity</t>
  </si>
  <si>
    <t>ARHGEF37, SH2D3A, TNK2, STARD8, PYCARD, SGSM1, REST, CNST, SFRP2, ADAP2, RASA3, ADPRH, PDE6D, FAS, PTX3, TIMP1, CPEB2, RGS9, FGF10, GPIHBP1</t>
  </si>
  <si>
    <t>GO:0009887~organ morphogenesis</t>
  </si>
  <si>
    <t>ACVRL1, RYK, IRX3, BAZ1B, COMP, OLFM1, CEACAM1, ACTC1, NR4A3, SFRP2, IMPAD1, PPARA, PITX2, STOX1, TGM2, FGF10</t>
  </si>
  <si>
    <t>GOTERM_CC_DIRECT</t>
  </si>
  <si>
    <t>GO:0016020~membrane</t>
  </si>
  <si>
    <t>ACVRL1, GRAMD1B, ITGB2, ECE1, ITGAL, TRHDE, CORO1A, HK2, SPRED3, CNST, STBD1, C16ORF58, ACAA1, PDZD8, SLC12A9, ABCC4, UNC5CL, AGK, RYK, TNK2, PDE4D, NECAP2, CEACAM1, ACTC1, XPNPEP2, SCD, IMPAD1, CDK1, FAS, SFXN2, TTPAL</t>
  </si>
  <si>
    <t>GO:0034687~integrin alphaL-beta2 complex</t>
  </si>
  <si>
    <t>ITGB2, ITGAL</t>
  </si>
  <si>
    <t>GO:0009897~external side of plasma membrane</t>
  </si>
  <si>
    <t>ABCA1, CCR1, FGG, FAS, ECE1, GPIHBP1</t>
  </si>
  <si>
    <t>GOTERM_MF_DIRECT</t>
  </si>
  <si>
    <t>GO:0016773~phosphotransferase activity, alcohol group as acceptor</t>
  </si>
  <si>
    <t>ACVRL1, MVK, AGK, RYK, TNK2, STYK1, BAZ1B, HK2, AURKB, MAP3K15, MYO3B, CDK1, ADCK5, CDK13, FGF10, IP6K2</t>
  </si>
  <si>
    <t>GO:0005095~GTPase inhibitor activity</t>
  </si>
  <si>
    <t>TNK2, PDE6D, CPEB2</t>
  </si>
  <si>
    <t>GO:0046872~metal ion binding</t>
  </si>
  <si>
    <t>ACVRL1, IREB2, ITGB2, ECE1, CYB561D1, ITGAL, PPM1D, AURKB, ADAP2, TIMP1, NPTX2, PDZD8, ZNF664, CA14, TGM2, ZNF580, TNK2, PDE4D, PRMT3, FGG, MAP3K15, REST, GNAL, RASA3, XPNPEP2, CNOT8, ZFP28</t>
  </si>
  <si>
    <t>GO:0032559~adenyl ribonucleotide binding</t>
  </si>
  <si>
    <t>ACVRL1, MVK, HK2, AURKB, TGM2, IP6K2, ABCA1, ABCC4, ABCC2, DNAH10, AGK, RYK, TNK2, PDE4D, STYK1, NAV2, BAZ1B, ADCY10, MAP3K15, ACTC1, SLFNL1, MYO3B, PEX6, CDK1, CDK13</t>
  </si>
  <si>
    <t>GO:0001223~transcription coactivator binding</t>
  </si>
  <si>
    <t>GO:0030695~GTPase regulator activity</t>
  </si>
  <si>
    <t>SGSM1, ADAP2, RASA3, STARD8, TNK2, ADPRH, PDE6D, CPEB2, RGS9</t>
  </si>
  <si>
    <t>GO:0030554~adenyl nucleotide binding</t>
  </si>
  <si>
    <t>GO:0005524~ATP binding</t>
  </si>
  <si>
    <t>ABCA1, ACVRL1, ABCC4, DNAH10, MVK, ABCC2, AGK, RYK, TNK2, STYK1, NAV2, BAZ1B, HK2, AURKB, ADCY10, MAP3K15, ACTC1, SLFNL1, MYO3B, PEX6, CDK1, CDK13, TGM2, IP6K2</t>
  </si>
  <si>
    <t>GO:0035173~histone kinase activity</t>
  </si>
  <si>
    <t>GO:0060589~nucleoside-triphosphatase regulator activity</t>
  </si>
  <si>
    <t>GO:0097367~carbohydrate derivative binding</t>
  </si>
  <si>
    <t>ACVRL1, MVK, ITGB2, HK2, AURKB, COMP, CTSL, HABP2, TGM2, IP6K2, ABCA1, ABCC4, ABCC2, DNAH10, AGK, RYK, TNK2, PDE4D, STYK1, NAV2, BAZ1B, GTPBP3, ADCY10, MAP3K15, ACTC1, GNAL, SLFNL1, MYO3B, PEX6, CDK1, CDK13, FGF10</t>
  </si>
  <si>
    <t>GO:0003824~catalytic activity</t>
  </si>
  <si>
    <t>ACVRL1, NCF1, HDAC10, MPI, ECE1, HNMT, HK2, PYCARD, CTSL, B3GALT2, ACAA1, CA14, HABP2, TGM2, ABCC4, UNC5CL, GPX2, ABCC2, GSTO2, PDE4D, PRMT3, NAV2, BAZ1B, GTPBP3, MYO3B, IMPAD1, PEX6, MED20, ADPRH, RNF122, MVK, SHMT2, COX15, PPM1D, TRHDE, AURKB, RMND5B, PDE6D, CILP2, EXOSC1, IP6K2, ABCA1, CCR1, ZRANB1, DNAH10, USP20, AGK, RYK, TNK2, STYK1, TMPRSS13, OTOGL, PM20D1, UEVLD, ADCY10, MAP3K15, REST, ACTC1, GNAL, AADAC, SCD, XPNPEP2, TBXAS1, KBTBD2, CWF19L1, CDK1, ADCK5, ECHDC2, CDK13, CNOT8, FGF10</t>
  </si>
  <si>
    <t>GO:0017022~myosin binding</t>
  </si>
  <si>
    <t>PYCARD, ACTC1, FUS, CORO1A</t>
  </si>
  <si>
    <t>GO:0005319~lipid transporter activity</t>
  </si>
  <si>
    <t>ABCA1, CEACAM1, MTTP, RFT1, PRELID3A</t>
  </si>
  <si>
    <t>GO:0000166~nucleotide binding</t>
  </si>
  <si>
    <t>ACVRL1, MVK, HTATSF1, HK2, AURKB, SAFB2, RBM7, TGM2, IP6K2, ABCA1, ABCC4, ABCC2, DNAH10, AGK, FUS, RYK, TNK2, PDE4D, STYK1, NAV2, BAZ1B, GTPBP3, ADCY10, RCAN1, MAP3K15, ACTC1, GNAL, SLFNL1, MYO3B, PEX6, CDK1, CDK13, CPEB2</t>
  </si>
  <si>
    <t>GO:1901265~nucleoside phosphate binding</t>
  </si>
  <si>
    <t>GO:0016787~hydrolase activity</t>
  </si>
  <si>
    <t>HDAC10, ECE1, PPM1D, TRHDE, PYCARD, CTSL, PDE6D, CILP2, EXOSC1, HABP2, TGM2, CCR1, ABCA1, ABCC4, ZRANB1, UNC5CL, ABCC2, DNAH10, USP20, PDE4D, NAV2, TMPRSS13, GTPBP3, OTOGL, PM20D1, REST, ACTC1, GNAL, AADAC, MYO3B, XPNPEP2, PEX6, IMPAD1, ADPRH, CNOT8</t>
  </si>
  <si>
    <t>GO:0030369~ICAM-3 receptor activity</t>
  </si>
  <si>
    <t>GO:0016301~kinase activity</t>
  </si>
  <si>
    <t>GO:0036094~small molecule binding</t>
  </si>
  <si>
    <t>ACVRL1, MVK, HTATSF1, HK2, AURKB, ADAP2, SAFB2, RBM7, TGM2, IP6K2, ABCA1, ABCC4, ABCC2, DNAH10, AGK, FUS, RYK, TNK2, PDE4D, STYK1, NAV2, BAZ1B, GTPBP3, ADCY10, RCAN1, MAP3K15, ACTC1, GNAL, SLFNL1, MYO3B, PEX6, CDK1, CDK13, CPEB2</t>
  </si>
  <si>
    <t>CDK1, BAZ1B</t>
  </si>
  <si>
    <t>GO:0005548~phospholipid transporter activity</t>
  </si>
  <si>
    <t>ABCA1, MTTP</t>
  </si>
  <si>
    <t>GO:0001883~purine nucleoside binding</t>
  </si>
  <si>
    <t>ACVRL1, MVK, HK2, AURKB, TGM2, IP6K2, ABCA1, ABCC4, ABCC2, DNAH10, AGK, RYK, TNK2, STYK1, NAV2, BAZ1B, GTPBP3, ADCY10, MAP3K15, ACTC1, GNAL, SLFNL1, MYO3B, PEX6, CDK1, CDK13</t>
  </si>
  <si>
    <t>GO:0032549~ribonucleoside binding</t>
  </si>
  <si>
    <t>GO:0001882~nucleoside binding</t>
  </si>
  <si>
    <t>GO:0004672~protein kinase activity</t>
  </si>
  <si>
    <t>ACVRL1, MAP3K15, MYO3B, RYK, TNK2, STYK1, CDK1, ADCK5, BAZ1B, CDK13, AURKB, FGF10</t>
  </si>
  <si>
    <t>GO:0016772~transferase activity, transferring phosphorus-containing groups</t>
  </si>
  <si>
    <t>ACVRL1, MVK, AGK, RYK, TNK2, STYK1, BAZ1B, HK2, AURKB, MAP3K15, MYO3B, MED20, CDK1, ADCK5, CDK13, FGF10, IP6K2</t>
  </si>
  <si>
    <r>
      <t>P-value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rPr>
        <b/>
        <sz val="12"/>
        <rFont val="Calibri"/>
        <family val="2"/>
        <scheme val="minor"/>
      </rPr>
      <t>Table S1.</t>
    </r>
    <r>
      <rPr>
        <sz val="12"/>
        <rFont val="Calibri"/>
        <family val="2"/>
        <scheme val="minor"/>
      </rPr>
      <t xml:space="preserve"> Ingredients and nutrient content of the diet fed during the starting, growth and finishing period (as-fed basis). </t>
    </r>
  </si>
  <si>
    <r>
      <t xml:space="preserve">Table S2. </t>
    </r>
    <r>
      <rPr>
        <sz val="12"/>
        <color rgb="FF000000"/>
        <rFont val="Calibri"/>
        <family val="2"/>
        <scheme val="minor"/>
      </rPr>
      <t xml:space="preserve">Classification of pigs by </t>
    </r>
    <r>
      <rPr>
        <i/>
        <sz val="12"/>
        <color rgb="FF000000"/>
        <rFont val="Calibri"/>
        <family val="2"/>
        <scheme val="minor"/>
      </rPr>
      <t>SCD</t>
    </r>
    <r>
      <rPr>
        <sz val="12"/>
        <color rgb="FF000000"/>
        <rFont val="Calibri"/>
        <family val="2"/>
        <scheme val="minor"/>
      </rPr>
      <t xml:space="preserve"> rs80912566 genotype and diet </t>
    </r>
  </si>
  <si>
    <t>(17)</t>
  </si>
  <si>
    <t>(18)</t>
  </si>
  <si>
    <t>(24)</t>
  </si>
  <si>
    <t>(11)</t>
  </si>
  <si>
    <t>(16)</t>
  </si>
  <si>
    <t>(8)</t>
  </si>
  <si>
    <t>(10)</t>
  </si>
  <si>
    <t>(13)</t>
  </si>
  <si>
    <t>1-TT-VA+</t>
  </si>
  <si>
    <t>4-TT-VA+</t>
  </si>
  <si>
    <t>5-TT-VA+</t>
  </si>
  <si>
    <t>7-TT-VA+</t>
  </si>
  <si>
    <t>8-TT-VA+</t>
  </si>
  <si>
    <t xml:space="preserve">10-TT-VA- </t>
  </si>
  <si>
    <t xml:space="preserve">11-TT-VA- </t>
  </si>
  <si>
    <t xml:space="preserve">14-TT-VA- </t>
  </si>
  <si>
    <t xml:space="preserve">15-TT-VA- </t>
  </si>
  <si>
    <t>21-CC-VA+</t>
  </si>
  <si>
    <t>22-CC-VA+</t>
  </si>
  <si>
    <t>23-CC-VA+</t>
  </si>
  <si>
    <t>24-CC-VA+</t>
  </si>
  <si>
    <t>29-CC-VA+</t>
  </si>
  <si>
    <t>30-CC-VA+</t>
  </si>
  <si>
    <t xml:space="preserve">33-CC-VA- </t>
  </si>
  <si>
    <t xml:space="preserve">39-CC-VA- </t>
  </si>
  <si>
    <t xml:space="preserve">40-CC-VA- </t>
  </si>
  <si>
    <t>2-TT-VA+</t>
  </si>
  <si>
    <t>3-TT-VA+</t>
  </si>
  <si>
    <t>6-TT-VA+</t>
  </si>
  <si>
    <t>9-TT-VA+</t>
  </si>
  <si>
    <t xml:space="preserve">12-TT-VA- </t>
  </si>
  <si>
    <t xml:space="preserve">13-TT-VA- </t>
  </si>
  <si>
    <t xml:space="preserve">16-TT-VA- </t>
  </si>
  <si>
    <t xml:space="preserve">17-TT-VA- </t>
  </si>
  <si>
    <t>28-CC-VA+</t>
  </si>
  <si>
    <t>18-CC-VA+</t>
  </si>
  <si>
    <t>19-CC-VA+</t>
  </si>
  <si>
    <t>20-CC-VA+</t>
  </si>
  <si>
    <t>25-CC-VA+</t>
  </si>
  <si>
    <t>26-CC-VA+</t>
  </si>
  <si>
    <t>27-CC-VA+</t>
  </si>
  <si>
    <t xml:space="preserve">31-CC-VA- </t>
  </si>
  <si>
    <t xml:space="preserve">32-CC-VA- </t>
  </si>
  <si>
    <t xml:space="preserve">34-CC-VA- </t>
  </si>
  <si>
    <t xml:space="preserve">35-CC-VA- </t>
  </si>
  <si>
    <t xml:space="preserve">36-CC-VA- </t>
  </si>
  <si>
    <t xml:space="preserve">37-CC-VA- </t>
  </si>
  <si>
    <t xml:space="preserve">38-CC-VA- </t>
  </si>
  <si>
    <t>Fold-change</t>
  </si>
  <si>
    <t>TGGGTGGTCCCTCAAGTGAA</t>
  </si>
  <si>
    <t>GAAAACAGAACACCGCGGAC</t>
  </si>
  <si>
    <t>GCACTGTGGCCACTAGCAAT</t>
  </si>
  <si>
    <t>TGGGCTGGAAGTGTTTATGG</t>
  </si>
  <si>
    <t>GGAAGGTCAGCGGTACCAAG</t>
  </si>
  <si>
    <t>TGCAAGCAAAATGGTCCGTC</t>
  </si>
  <si>
    <t>GGAAAGGCCAGCAATAACCC</t>
  </si>
  <si>
    <t>ATTGGGAGCTGTGGGTGAG</t>
  </si>
  <si>
    <t>CCTCTCTCATCCAACATGGGG</t>
  </si>
  <si>
    <t>CAGGGAAAACCCACCATACCTAA</t>
  </si>
  <si>
    <t>ACCAGGTAGGGCTTTTCCAA</t>
  </si>
  <si>
    <t>GGACCAAGTTGCTGGGGAAA</t>
  </si>
  <si>
    <t>TCTCCAGGATACTGTACGGG</t>
  </si>
  <si>
    <t>CGAATGGGGACCACGTTCTAT</t>
  </si>
  <si>
    <t>GGCCATACACAGTGTCTCCA</t>
  </si>
  <si>
    <t>AAGTTGATGTGCCAGCGGTA</t>
  </si>
  <si>
    <t>Primer Fw (5'--&gt; 3')</t>
  </si>
  <si>
    <t>Primer Rv (5'--&gt; 3')</t>
  </si>
  <si>
    <t>PCR size</t>
  </si>
  <si>
    <t>125 bp</t>
  </si>
  <si>
    <t>146 bp</t>
  </si>
  <si>
    <t>184 bp</t>
  </si>
  <si>
    <t>76 bp</t>
  </si>
  <si>
    <t>51 bp</t>
  </si>
  <si>
    <t>118 bp</t>
  </si>
  <si>
    <t>60 bp</t>
  </si>
  <si>
    <t>90 bp</t>
  </si>
  <si>
    <t xml:space="preserve">Gene </t>
  </si>
  <si>
    <t>HPRT1</t>
  </si>
  <si>
    <t>BM2</t>
  </si>
  <si>
    <t>59.4 ºC</t>
  </si>
  <si>
    <t>CACCAGTCAGACCGATATGTCAA</t>
  </si>
  <si>
    <t>70 bp</t>
  </si>
  <si>
    <t>CGCACCCTGTTGTCAATGC</t>
  </si>
  <si>
    <t>RPL32</t>
  </si>
  <si>
    <t xml:space="preserve">Tm </t>
  </si>
  <si>
    <t>Tm</t>
  </si>
  <si>
    <t>AAGATGGTCAAGGTTGCAAGCT</t>
  </si>
  <si>
    <t>ATTTCAAATCCAACAAAGTCTGGTCTA</t>
  </si>
  <si>
    <t>TCGGGCTGCTCTCACTGTCT</t>
  </si>
  <si>
    <t>GGCGTGAGTAAACCTGAACC</t>
  </si>
  <si>
    <t>61.7 ºC</t>
  </si>
  <si>
    <t>60.6 ºC</t>
  </si>
  <si>
    <t>59.1 ºC</t>
  </si>
  <si>
    <t>58.6 ºC</t>
  </si>
  <si>
    <t>59.6 ºC</t>
  </si>
  <si>
    <t>60.4 ºC</t>
  </si>
  <si>
    <t>59.9 ºC</t>
  </si>
  <si>
    <t>61.5 ºC</t>
  </si>
  <si>
    <t>60.5 ºC</t>
  </si>
  <si>
    <t>58.5 ºC</t>
  </si>
  <si>
    <t>62.1 ºC</t>
  </si>
  <si>
    <t>55.5 ºC</t>
  </si>
  <si>
    <t>60.8 ºC</t>
  </si>
  <si>
    <t>57.6 ºC</t>
  </si>
  <si>
    <t>59.5 ºC</t>
  </si>
  <si>
    <t>57.4 ºC</t>
  </si>
  <si>
    <t>61.6 ºC</t>
  </si>
  <si>
    <t>62.0 ºC</t>
  </si>
  <si>
    <t>59.0 ºC</t>
  </si>
  <si>
    <t>AGATAACGCTGGGTGCAGAC</t>
  </si>
  <si>
    <t>GTCACACTCCATCACCGTGT</t>
  </si>
  <si>
    <t>GCCCTGGAGCATTACCTTGT</t>
  </si>
  <si>
    <t>CTTCAGCATGCTCATCTGGC</t>
  </si>
  <si>
    <t>196 bp</t>
  </si>
  <si>
    <t>143 bp</t>
  </si>
  <si>
    <t>58.1 ºC</t>
  </si>
  <si>
    <t>57.5 ºC</t>
  </si>
  <si>
    <t>85 bp</t>
  </si>
  <si>
    <t>69 bp</t>
  </si>
  <si>
    <r>
      <t xml:space="preserve">Table S6. </t>
    </r>
    <r>
      <rPr>
        <sz val="12"/>
        <color theme="1"/>
        <rFont val="Calibri"/>
        <family val="2"/>
        <scheme val="minor"/>
      </rPr>
      <t>Differentially expressed genes (DEG) between diets, SCD genotypes and their combination.</t>
    </r>
  </si>
  <si>
    <r>
      <t xml:space="preserve">Table S7. </t>
    </r>
    <r>
      <rPr>
        <sz val="12"/>
        <color theme="1"/>
        <rFont val="Calibri"/>
        <family val="2"/>
        <scheme val="minor"/>
      </rPr>
      <t>Functional classification of full list of differentially-expressed genes. Gene Ontology clustering acording to DAVID enrichment analysis(https://david.ncifcrf.gov/)</t>
    </r>
  </si>
  <si>
    <r>
      <t xml:space="preserve">Table S8. </t>
    </r>
    <r>
      <rPr>
        <sz val="12"/>
        <color theme="1"/>
        <rFont val="Calibri"/>
        <family val="2"/>
        <scheme val="minor"/>
      </rPr>
      <t>Functional classification of differentially-expressed genes regulated by common transcription factors by DAVID (https://david.ncifcrf.gov/)</t>
    </r>
  </si>
  <si>
    <r>
      <t xml:space="preserve">Table S3. </t>
    </r>
    <r>
      <rPr>
        <sz val="12"/>
        <color theme="1"/>
        <rFont val="Calibri"/>
        <family val="2"/>
        <scheme val="minor"/>
      </rPr>
      <t>Summary of sequencing data of the 40 Duroc pigs used for RNA-seq transcriptome analysis.</t>
    </r>
  </si>
  <si>
    <r>
      <rPr>
        <b/>
        <sz val="11"/>
        <color theme="1"/>
        <rFont val="Calibri"/>
        <family val="2"/>
        <scheme val="minor"/>
      </rPr>
      <t>Table S4.</t>
    </r>
    <r>
      <rPr>
        <sz val="11"/>
        <color theme="1"/>
        <rFont val="Calibri"/>
        <family val="2"/>
        <scheme val="minor"/>
      </rPr>
      <t xml:space="preserve"> Primers used in the quantitative real-time PCR validation experiment of 10 differentially expressed genes plus 3 reference genes.</t>
    </r>
  </si>
  <si>
    <r>
      <t>Table S5.</t>
    </r>
    <r>
      <rPr>
        <sz val="12"/>
        <color theme="1"/>
        <rFont val="Calibri"/>
        <family val="2"/>
        <scheme val="minor"/>
      </rPr>
      <t xml:space="preserve"> Least square means (±SE) for fatty acid compositional traits in the intramuscular fat of </t>
    </r>
    <r>
      <rPr>
        <i/>
        <sz val="12"/>
        <color rgb="FF000000"/>
        <rFont val="Calibri"/>
        <family val="2"/>
        <scheme val="minor"/>
      </rPr>
      <t xml:space="preserve">m. longissimus thoracis </t>
    </r>
    <r>
      <rPr>
        <sz val="12"/>
        <color rgb="FF000000"/>
        <rFont val="Calibri"/>
        <family val="2"/>
        <scheme val="minor"/>
      </rPr>
      <t xml:space="preserve">and </t>
    </r>
    <r>
      <rPr>
        <i/>
        <sz val="12"/>
        <color rgb="FF000000"/>
        <rFont val="Calibri"/>
        <family val="2"/>
        <scheme val="minor"/>
      </rPr>
      <t xml:space="preserve"> m. semimembranosus</t>
    </r>
    <r>
      <rPr>
        <sz val="12"/>
        <color theme="1"/>
        <rFont val="Calibri"/>
        <family val="2"/>
        <scheme val="minor"/>
      </rPr>
      <t xml:space="preserve">, by dietary treatment and </t>
    </r>
    <r>
      <rPr>
        <i/>
        <sz val="12"/>
        <color theme="1"/>
        <rFont val="Calibri"/>
        <family val="2"/>
        <scheme val="minor"/>
      </rPr>
      <t>SCD</t>
    </r>
    <r>
      <rPr>
        <sz val="12"/>
        <color theme="1"/>
        <rFont val="Calibri"/>
        <family val="2"/>
        <scheme val="minor"/>
      </rPr>
      <t xml:space="preserve"> rs80912566 genotype. Number of pigs per factor is indicated in parenthe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_);[Red]\(0\)"/>
    <numFmt numFmtId="165" formatCode="0.00_);[Red]\(0.00\)"/>
  </numFmts>
  <fonts count="44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rgb="FF0061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2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rgb="FFFF0000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name val="Arial"/>
      <family val="2"/>
    </font>
    <font>
      <sz val="10"/>
      <color theme="1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i/>
      <sz val="10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rgb="FF000000"/>
      <name val="Calibri"/>
      <family val="2"/>
      <scheme val="minor"/>
    </font>
    <font>
      <sz val="10"/>
      <name val="Roboto"/>
    </font>
    <font>
      <sz val="10"/>
      <color rgb="FF222222"/>
      <name val="Roboto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7">
    <xf numFmtId="0" fontId="0" fillId="0" borderId="0"/>
    <xf numFmtId="0" fontId="2" fillId="2" borderId="0" applyNumberFormat="0" applyBorder="0" applyAlignment="0" applyProtection="0"/>
    <xf numFmtId="0" fontId="8" fillId="0" borderId="0"/>
    <xf numFmtId="0" fontId="8" fillId="0" borderId="0"/>
    <xf numFmtId="0" fontId="8" fillId="0" borderId="0"/>
    <xf numFmtId="9" fontId="8" fillId="0" borderId="0" applyFont="0" applyFill="0" applyBorder="0" applyAlignment="0" applyProtection="0"/>
    <xf numFmtId="0" fontId="30" fillId="0" borderId="0"/>
  </cellStyleXfs>
  <cellXfs count="24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4" fillId="0" borderId="7" xfId="0" applyFont="1" applyBorder="1"/>
    <xf numFmtId="0" fontId="5" fillId="0" borderId="0" xfId="1" applyFont="1" applyFill="1" applyAlignment="1">
      <alignment horizontal="left" vertical="center"/>
    </xf>
    <xf numFmtId="0" fontId="2" fillId="0" borderId="0" xfId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7" fillId="0" borderId="0" xfId="0" applyFont="1"/>
    <xf numFmtId="0" fontId="0" fillId="0" borderId="0" xfId="0" applyFill="1" applyAlignment="1">
      <alignment horizontal="center"/>
    </xf>
    <xf numFmtId="2" fontId="7" fillId="0" borderId="0" xfId="3" applyNumberFormat="1" applyFont="1" applyFill="1" applyAlignment="1">
      <alignment horizontal="right"/>
    </xf>
    <xf numFmtId="2" fontId="7" fillId="0" borderId="0" xfId="4" applyNumberFormat="1" applyFont="1" applyAlignment="1">
      <alignment horizontal="right"/>
    </xf>
    <xf numFmtId="2" fontId="7" fillId="0" borderId="6" xfId="3" applyNumberFormat="1" applyFont="1" applyFill="1" applyBorder="1" applyAlignment="1">
      <alignment horizontal="right"/>
    </xf>
    <xf numFmtId="2" fontId="7" fillId="0" borderId="0" xfId="3" applyNumberFormat="1" applyFont="1" applyFill="1"/>
    <xf numFmtId="2" fontId="7" fillId="0" borderId="0" xfId="4" applyNumberFormat="1" applyFont="1"/>
    <xf numFmtId="0" fontId="3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49" fontId="7" fillId="3" borderId="7" xfId="2" applyNumberFormat="1" applyFont="1" applyFill="1" applyBorder="1" applyAlignment="1">
      <alignment horizontal="center" vertical="center"/>
    </xf>
    <xf numFmtId="49" fontId="7" fillId="0" borderId="0" xfId="2" applyNumberFormat="1" applyFont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0" fillId="0" borderId="0" xfId="0" applyFont="1" applyAlignment="1">
      <alignment horizontal="right"/>
    </xf>
    <xf numFmtId="2" fontId="0" fillId="0" borderId="0" xfId="2" applyNumberFormat="1" applyFont="1" applyAlignment="1">
      <alignment horizontal="right"/>
    </xf>
    <xf numFmtId="2" fontId="0" fillId="0" borderId="6" xfId="2" applyNumberFormat="1" applyFont="1" applyBorder="1" applyAlignment="1">
      <alignment horizontal="right"/>
    </xf>
    <xf numFmtId="0" fontId="7" fillId="0" borderId="0" xfId="0" applyFont="1" applyAlignment="1">
      <alignment horizontal="left" vertical="center"/>
    </xf>
    <xf numFmtId="0" fontId="12" fillId="0" borderId="0" xfId="0" applyFont="1" applyAlignment="1">
      <alignment vertical="center"/>
    </xf>
    <xf numFmtId="0" fontId="0" fillId="0" borderId="0" xfId="0" applyFont="1"/>
    <xf numFmtId="0" fontId="15" fillId="0" borderId="0" xfId="0" applyFont="1" applyAlignment="1">
      <alignment horizontal="center" vertical="center" wrapText="1"/>
    </xf>
    <xf numFmtId="0" fontId="17" fillId="0" borderId="1" xfId="0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2" fontId="7" fillId="0" borderId="6" xfId="4" applyNumberFormat="1" applyFont="1" applyBorder="1" applyAlignment="1">
      <alignment horizontal="right"/>
    </xf>
    <xf numFmtId="0" fontId="7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Fill="1"/>
    <xf numFmtId="0" fontId="0" fillId="0" borderId="0" xfId="0" applyFont="1" applyFill="1"/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3" fillId="0" borderId="2" xfId="0" applyFont="1" applyBorder="1" applyAlignment="1">
      <alignment horizontal="left" vertical="center"/>
    </xf>
    <xf numFmtId="0" fontId="13" fillId="0" borderId="3" xfId="0" applyFont="1" applyBorder="1" applyAlignment="1">
      <alignment horizontal="center" vertical="center"/>
    </xf>
    <xf numFmtId="1" fontId="20" fillId="0" borderId="0" xfId="0" applyNumberFormat="1" applyFont="1" applyAlignment="1">
      <alignment horizontal="center"/>
    </xf>
    <xf numFmtId="2" fontId="20" fillId="0" borderId="0" xfId="0" applyNumberFormat="1" applyFont="1" applyAlignment="1">
      <alignment horizontal="center"/>
    </xf>
    <xf numFmtId="0" fontId="13" fillId="0" borderId="0" xfId="0" applyFont="1" applyAlignment="1">
      <alignment horizontal="center" vertical="center"/>
    </xf>
    <xf numFmtId="0" fontId="13" fillId="0" borderId="0" xfId="0" applyFont="1" applyBorder="1" applyAlignment="1">
      <alignment horizontal="left" vertical="center"/>
    </xf>
    <xf numFmtId="0" fontId="13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13" fillId="0" borderId="4" xfId="0" applyFont="1" applyBorder="1" applyAlignment="1">
      <alignment horizontal="left"/>
    </xf>
    <xf numFmtId="0" fontId="13" fillId="0" borderId="0" xfId="0" applyFont="1" applyBorder="1" applyAlignment="1">
      <alignment horizontal="left"/>
    </xf>
    <xf numFmtId="0" fontId="6" fillId="0" borderId="5" xfId="0" applyFont="1" applyBorder="1" applyAlignment="1">
      <alignment horizontal="left" vertical="center"/>
    </xf>
    <xf numFmtId="164" fontId="13" fillId="0" borderId="7" xfId="0" applyNumberFormat="1" applyFont="1" applyBorder="1" applyAlignment="1">
      <alignment horizontal="center" vertical="center"/>
    </xf>
    <xf numFmtId="165" fontId="13" fillId="0" borderId="7" xfId="0" applyNumberFormat="1" applyFont="1" applyBorder="1" applyAlignment="1">
      <alignment horizontal="center" vertical="center"/>
    </xf>
    <xf numFmtId="0" fontId="6" fillId="0" borderId="6" xfId="0" applyFont="1" applyBorder="1" applyAlignment="1">
      <alignment horizontal="left"/>
    </xf>
    <xf numFmtId="0" fontId="13" fillId="0" borderId="6" xfId="0" applyFont="1" applyBorder="1" applyAlignment="1">
      <alignment horizontal="center"/>
    </xf>
    <xf numFmtId="2" fontId="13" fillId="0" borderId="3" xfId="5" applyNumberFormat="1" applyFont="1" applyBorder="1" applyAlignment="1">
      <alignment horizontal="center" vertical="center"/>
    </xf>
    <xf numFmtId="2" fontId="13" fillId="0" borderId="0" xfId="5" applyNumberFormat="1" applyFont="1" applyAlignment="1">
      <alignment horizontal="center" vertical="center"/>
    </xf>
    <xf numFmtId="2" fontId="13" fillId="0" borderId="0" xfId="5" applyNumberFormat="1" applyFont="1" applyAlignment="1">
      <alignment horizontal="center"/>
    </xf>
    <xf numFmtId="2" fontId="13" fillId="0" borderId="7" xfId="5" applyNumberFormat="1" applyFont="1" applyBorder="1" applyAlignment="1">
      <alignment horizontal="center" vertical="center"/>
    </xf>
    <xf numFmtId="2" fontId="13" fillId="0" borderId="6" xfId="5" applyNumberFormat="1" applyFont="1" applyBorder="1" applyAlignment="1">
      <alignment horizontal="center"/>
    </xf>
    <xf numFmtId="2" fontId="1" fillId="0" borderId="0" xfId="5" applyNumberFormat="1" applyFont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6" xfId="0" applyBorder="1"/>
    <xf numFmtId="0" fontId="7" fillId="0" borderId="0" xfId="0" applyFont="1" applyFill="1"/>
    <xf numFmtId="0" fontId="7" fillId="0" borderId="0" xfId="0" applyFont="1" applyFill="1" applyAlignment="1">
      <alignment horizontal="center"/>
    </xf>
    <xf numFmtId="0" fontId="22" fillId="0" borderId="0" xfId="0" applyFont="1" applyFill="1"/>
    <xf numFmtId="0" fontId="0" fillId="0" borderId="6" xfId="0" applyFill="1" applyBorder="1"/>
    <xf numFmtId="0" fontId="0" fillId="0" borderId="6" xfId="0" applyFill="1" applyBorder="1" applyAlignment="1">
      <alignment horizontal="center"/>
    </xf>
    <xf numFmtId="0" fontId="7" fillId="0" borderId="6" xfId="0" applyFont="1" applyFill="1" applyBorder="1"/>
    <xf numFmtId="0" fontId="7" fillId="0" borderId="6" xfId="0" applyFont="1" applyFill="1" applyBorder="1" applyAlignment="1">
      <alignment horizontal="center"/>
    </xf>
    <xf numFmtId="0" fontId="21" fillId="0" borderId="0" xfId="0" applyFont="1"/>
    <xf numFmtId="0" fontId="21" fillId="0" borderId="6" xfId="0" applyFont="1" applyBorder="1"/>
    <xf numFmtId="0" fontId="21" fillId="0" borderId="0" xfId="0" applyFont="1" applyFill="1"/>
    <xf numFmtId="0" fontId="24" fillId="0" borderId="0" xfId="0" applyFont="1" applyFill="1"/>
    <xf numFmtId="0" fontId="21" fillId="0" borderId="6" xfId="0" applyFont="1" applyFill="1" applyBorder="1"/>
    <xf numFmtId="0" fontId="24" fillId="0" borderId="6" xfId="0" applyFont="1" applyFill="1" applyBorder="1"/>
    <xf numFmtId="0" fontId="28" fillId="0" borderId="0" xfId="0" applyFont="1" applyAlignment="1">
      <alignment horizontal="left" vertical="center" wrapText="1"/>
    </xf>
    <xf numFmtId="3" fontId="0" fillId="0" borderId="0" xfId="0" applyNumberFormat="1" applyFill="1" applyAlignment="1">
      <alignment horizontal="right"/>
    </xf>
    <xf numFmtId="3" fontId="7" fillId="0" borderId="0" xfId="0" applyNumberFormat="1" applyFont="1" applyFill="1" applyAlignment="1">
      <alignment horizontal="right"/>
    </xf>
    <xf numFmtId="3" fontId="0" fillId="0" borderId="6" xfId="0" applyNumberFormat="1" applyFill="1" applyBorder="1" applyAlignment="1">
      <alignment horizontal="right"/>
    </xf>
    <xf numFmtId="3" fontId="7" fillId="0" borderId="6" xfId="0" applyNumberFormat="1" applyFont="1" applyFill="1" applyBorder="1" applyAlignment="1">
      <alignment horizontal="right"/>
    </xf>
    <xf numFmtId="0" fontId="6" fillId="0" borderId="0" xfId="0" applyFont="1" applyAlignment="1">
      <alignment horizontal="left" vertical="center"/>
    </xf>
    <xf numFmtId="0" fontId="27" fillId="5" borderId="0" xfId="0" applyFont="1" applyFill="1" applyAlignment="1">
      <alignment horizontal="left" vertical="center" wrapText="1"/>
    </xf>
    <xf numFmtId="0" fontId="28" fillId="5" borderId="0" xfId="0" applyFont="1" applyFill="1" applyAlignment="1">
      <alignment horizontal="left" vertical="center" wrapText="1"/>
    </xf>
    <xf numFmtId="0" fontId="0" fillId="0" borderId="0" xfId="0" applyAlignment="1">
      <alignment vertical="center"/>
    </xf>
    <xf numFmtId="0" fontId="27" fillId="5" borderId="0" xfId="0" applyFont="1" applyFill="1" applyBorder="1" applyAlignment="1">
      <alignment horizontal="left" vertical="center" wrapText="1"/>
    </xf>
    <xf numFmtId="0" fontId="28" fillId="5" borderId="0" xfId="0" applyFont="1" applyFill="1" applyBorder="1" applyAlignment="1">
      <alignment horizontal="left" vertical="center" wrapText="1"/>
    </xf>
    <xf numFmtId="0" fontId="27" fillId="5" borderId="6" xfId="0" applyFont="1" applyFill="1" applyBorder="1" applyAlignment="1">
      <alignment horizontal="left" vertical="center" wrapText="1"/>
    </xf>
    <xf numFmtId="0" fontId="28" fillId="5" borderId="6" xfId="0" applyFont="1" applyFill="1" applyBorder="1" applyAlignment="1">
      <alignment horizontal="left" vertical="center" wrapText="1"/>
    </xf>
    <xf numFmtId="0" fontId="27" fillId="5" borderId="10" xfId="0" applyFont="1" applyFill="1" applyBorder="1" applyAlignment="1">
      <alignment horizontal="left" vertical="center" wrapText="1"/>
    </xf>
    <xf numFmtId="0" fontId="28" fillId="5" borderId="10" xfId="0" applyFont="1" applyFill="1" applyBorder="1" applyAlignment="1">
      <alignment horizontal="left" vertical="center" wrapText="1"/>
    </xf>
    <xf numFmtId="0" fontId="27" fillId="4" borderId="10" xfId="0" applyFont="1" applyFill="1" applyBorder="1" applyAlignment="1">
      <alignment horizontal="left" vertical="center" wrapText="1"/>
    </xf>
    <xf numFmtId="0" fontId="28" fillId="4" borderId="10" xfId="0" applyFont="1" applyFill="1" applyBorder="1" applyAlignment="1">
      <alignment horizontal="left" vertical="center" wrapText="1"/>
    </xf>
    <xf numFmtId="0" fontId="27" fillId="4" borderId="6" xfId="0" applyFont="1" applyFill="1" applyBorder="1" applyAlignment="1">
      <alignment horizontal="left" vertical="center" wrapText="1"/>
    </xf>
    <xf numFmtId="0" fontId="28" fillId="4" borderId="6" xfId="0" applyFont="1" applyFill="1" applyBorder="1" applyAlignment="1">
      <alignment horizontal="left" vertical="center" wrapText="1"/>
    </xf>
    <xf numFmtId="0" fontId="27" fillId="4" borderId="0" xfId="0" applyFont="1" applyFill="1" applyBorder="1" applyAlignment="1">
      <alignment horizontal="left" vertical="center" wrapText="1"/>
    </xf>
    <xf numFmtId="0" fontId="27" fillId="5" borderId="1" xfId="0" applyFont="1" applyFill="1" applyBorder="1" applyAlignment="1">
      <alignment horizontal="left" vertical="center" wrapText="1"/>
    </xf>
    <xf numFmtId="0" fontId="28" fillId="5" borderId="1" xfId="0" applyFont="1" applyFill="1" applyBorder="1" applyAlignment="1">
      <alignment horizontal="left" vertical="center" wrapText="1"/>
    </xf>
    <xf numFmtId="0" fontId="28" fillId="4" borderId="0" xfId="0" applyFont="1" applyFill="1" applyBorder="1" applyAlignment="1">
      <alignment vertical="center"/>
    </xf>
    <xf numFmtId="0" fontId="28" fillId="4" borderId="0" xfId="0" applyFont="1" applyFill="1" applyBorder="1" applyAlignment="1">
      <alignment horizontal="left" vertical="center" wrapText="1"/>
    </xf>
    <xf numFmtId="0" fontId="25" fillId="0" borderId="7" xfId="0" applyFont="1" applyBorder="1" applyAlignment="1">
      <alignment horizontal="left" vertical="center" wrapText="1"/>
    </xf>
    <xf numFmtId="0" fontId="25" fillId="0" borderId="7" xfId="0" applyFont="1" applyBorder="1" applyAlignment="1">
      <alignment horizontal="center" vertical="center" wrapText="1"/>
    </xf>
    <xf numFmtId="0" fontId="0" fillId="0" borderId="0" xfId="0" applyFill="1" applyAlignment="1">
      <alignment vertical="center"/>
    </xf>
    <xf numFmtId="0" fontId="0" fillId="0" borderId="0" xfId="0" applyFill="1" applyBorder="1" applyAlignment="1">
      <alignment vertical="center"/>
    </xf>
    <xf numFmtId="0" fontId="28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26" fillId="0" borderId="7" xfId="0" applyFont="1" applyBorder="1" applyAlignment="1">
      <alignment vertical="center"/>
    </xf>
    <xf numFmtId="0" fontId="26" fillId="0" borderId="0" xfId="0" applyFont="1" applyFill="1" applyAlignment="1">
      <alignment vertical="center"/>
    </xf>
    <xf numFmtId="0" fontId="26" fillId="0" borderId="0" xfId="0" applyFont="1" applyAlignment="1">
      <alignment vertical="center"/>
    </xf>
    <xf numFmtId="0" fontId="26" fillId="0" borderId="7" xfId="0" applyFont="1" applyBorder="1" applyAlignment="1">
      <alignment horizontal="left" vertical="center" wrapText="1"/>
    </xf>
    <xf numFmtId="0" fontId="25" fillId="4" borderId="6" xfId="0" applyFont="1" applyFill="1" applyBorder="1" applyAlignment="1">
      <alignment horizontal="center" vertical="center" wrapText="1"/>
    </xf>
    <xf numFmtId="0" fontId="13" fillId="0" borderId="0" xfId="0" applyFont="1" applyAlignment="1">
      <alignment horizontal="left" vertical="center"/>
    </xf>
    <xf numFmtId="0" fontId="13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13" fillId="0" borderId="0" xfId="0" applyFont="1" applyFill="1" applyAlignment="1">
      <alignment vertical="center"/>
    </xf>
    <xf numFmtId="0" fontId="29" fillId="4" borderId="6" xfId="0" applyFont="1" applyFill="1" applyBorder="1" applyAlignment="1">
      <alignment vertical="center"/>
    </xf>
    <xf numFmtId="0" fontId="29" fillId="5" borderId="0" xfId="0" applyFont="1" applyFill="1" applyAlignment="1">
      <alignment vertical="center"/>
    </xf>
    <xf numFmtId="0" fontId="29" fillId="5" borderId="0" xfId="0" applyFont="1" applyFill="1" applyBorder="1" applyAlignment="1">
      <alignment vertical="center"/>
    </xf>
    <xf numFmtId="0" fontId="29" fillId="4" borderId="10" xfId="0" applyFont="1" applyFill="1" applyBorder="1" applyAlignment="1">
      <alignment vertical="center"/>
    </xf>
    <xf numFmtId="0" fontId="29" fillId="4" borderId="0" xfId="0" applyFont="1" applyFill="1" applyBorder="1" applyAlignment="1">
      <alignment vertical="center"/>
    </xf>
    <xf numFmtId="0" fontId="29" fillId="5" borderId="10" xfId="0" applyFont="1" applyFill="1" applyBorder="1" applyAlignment="1">
      <alignment vertical="center"/>
    </xf>
    <xf numFmtId="0" fontId="29" fillId="5" borderId="6" xfId="0" applyFont="1" applyFill="1" applyBorder="1" applyAlignment="1">
      <alignment vertical="center"/>
    </xf>
    <xf numFmtId="0" fontId="29" fillId="5" borderId="1" xfId="0" applyFont="1" applyFill="1" applyBorder="1" applyAlignment="1">
      <alignment vertical="center"/>
    </xf>
    <xf numFmtId="2" fontId="0" fillId="0" borderId="0" xfId="0" applyNumberFormat="1" applyFill="1" applyAlignment="1">
      <alignment horizontal="right" vertical="center"/>
    </xf>
    <xf numFmtId="2" fontId="7" fillId="0" borderId="0" xfId="0" applyNumberFormat="1" applyFont="1" applyFill="1" applyAlignment="1">
      <alignment horizontal="right"/>
    </xf>
    <xf numFmtId="2" fontId="7" fillId="0" borderId="6" xfId="0" applyNumberFormat="1" applyFont="1" applyFill="1" applyBorder="1" applyAlignment="1">
      <alignment horizontal="right"/>
    </xf>
    <xf numFmtId="0" fontId="0" fillId="3" borderId="7" xfId="0" applyFont="1" applyFill="1" applyBorder="1" applyAlignment="1">
      <alignment horizontal="center"/>
    </xf>
    <xf numFmtId="49" fontId="7" fillId="3" borderId="7" xfId="2" applyNumberFormat="1" applyFont="1" applyFill="1" applyBorder="1" applyAlignment="1">
      <alignment horizontal="center"/>
    </xf>
    <xf numFmtId="0" fontId="7" fillId="3" borderId="7" xfId="0" applyFont="1" applyFill="1" applyBorder="1" applyAlignment="1">
      <alignment horizontal="center" vertical="center"/>
    </xf>
    <xf numFmtId="2" fontId="0" fillId="0" borderId="1" xfId="2" applyNumberFormat="1" applyFont="1" applyBorder="1" applyAlignment="1">
      <alignment horizontal="right"/>
    </xf>
    <xf numFmtId="2" fontId="7" fillId="0" borderId="1" xfId="3" applyNumberFormat="1" applyFont="1" applyFill="1" applyBorder="1"/>
    <xf numFmtId="2" fontId="7" fillId="0" borderId="1" xfId="4" applyNumberFormat="1" applyFont="1" applyBorder="1"/>
    <xf numFmtId="0" fontId="7" fillId="0" borderId="0" xfId="0" applyFont="1" applyBorder="1" applyAlignment="1">
      <alignment horizontal="center" vertical="center"/>
    </xf>
    <xf numFmtId="2" fontId="0" fillId="0" borderId="0" xfId="2" applyNumberFormat="1" applyFont="1" applyBorder="1" applyAlignment="1">
      <alignment horizontal="right"/>
    </xf>
    <xf numFmtId="2" fontId="7" fillId="0" borderId="0" xfId="3" applyNumberFormat="1" applyFont="1" applyFill="1" applyBorder="1"/>
    <xf numFmtId="2" fontId="7" fillId="0" borderId="0" xfId="4" applyNumberFormat="1" applyFont="1" applyBorder="1"/>
    <xf numFmtId="0" fontId="16" fillId="0" borderId="9" xfId="0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16" fillId="0" borderId="9" xfId="0" applyFont="1" applyBorder="1" applyAlignment="1">
      <alignment horizontal="right" vertical="center"/>
    </xf>
    <xf numFmtId="0" fontId="16" fillId="0" borderId="1" xfId="0" applyFont="1" applyBorder="1" applyAlignment="1">
      <alignment horizontal="right" vertical="center"/>
    </xf>
    <xf numFmtId="0" fontId="33" fillId="0" borderId="0" xfId="0" applyFont="1" applyAlignment="1">
      <alignment horizontal="left" vertical="top"/>
    </xf>
    <xf numFmtId="0" fontId="31" fillId="0" borderId="0" xfId="0" applyFont="1" applyAlignment="1">
      <alignment vertical="top"/>
    </xf>
    <xf numFmtId="0" fontId="26" fillId="0" borderId="0" xfId="0" applyFont="1" applyAlignment="1">
      <alignment horizontal="center" vertical="center"/>
    </xf>
    <xf numFmtId="0" fontId="26" fillId="0" borderId="9" xfId="0" applyFont="1" applyBorder="1" applyAlignment="1">
      <alignment horizontal="center" vertical="center"/>
    </xf>
    <xf numFmtId="0" fontId="28" fillId="0" borderId="1" xfId="0" applyFont="1" applyBorder="1" applyAlignment="1">
      <alignment horizontal="center" vertical="center"/>
    </xf>
    <xf numFmtId="0" fontId="29" fillId="0" borderId="0" xfId="0" applyFont="1" applyAlignment="1">
      <alignment horizontal="justify" vertical="center" wrapText="1"/>
    </xf>
    <xf numFmtId="0" fontId="26" fillId="0" borderId="1" xfId="0" applyFont="1" applyBorder="1" applyAlignment="1">
      <alignment vertical="center" wrapText="1"/>
    </xf>
    <xf numFmtId="0" fontId="26" fillId="0" borderId="1" xfId="0" applyFont="1" applyBorder="1" applyAlignment="1">
      <alignment horizontal="center" vertical="center"/>
    </xf>
    <xf numFmtId="0" fontId="37" fillId="0" borderId="0" xfId="0" applyFont="1" applyAlignment="1">
      <alignment vertical="center"/>
    </xf>
    <xf numFmtId="0" fontId="27" fillId="0" borderId="9" xfId="0" applyFont="1" applyBorder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27" fillId="0" borderId="1" xfId="0" applyFont="1" applyBorder="1" applyAlignment="1">
      <alignment horizontal="center" vertical="center"/>
    </xf>
    <xf numFmtId="0" fontId="39" fillId="0" borderId="1" xfId="0" applyFont="1" applyBorder="1" applyAlignment="1">
      <alignment horizontal="center" vertical="center"/>
    </xf>
    <xf numFmtId="0" fontId="40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Alignment="1">
      <alignment vertical="top"/>
    </xf>
    <xf numFmtId="2" fontId="0" fillId="0" borderId="0" xfId="0" applyNumberFormat="1" applyAlignment="1">
      <alignment vertical="top"/>
    </xf>
    <xf numFmtId="11" fontId="0" fillId="0" borderId="0" xfId="0" applyNumberFormat="1" applyAlignment="1">
      <alignment vertical="top"/>
    </xf>
    <xf numFmtId="0" fontId="0" fillId="0" borderId="0" xfId="0" applyAlignment="1">
      <alignment horizontal="left" vertical="top" wrapText="1"/>
    </xf>
    <xf numFmtId="0" fontId="0" fillId="0" borderId="0" xfId="0" applyFill="1" applyAlignment="1">
      <alignment vertical="top"/>
    </xf>
    <xf numFmtId="2" fontId="0" fillId="0" borderId="0" xfId="0" applyNumberFormat="1" applyFill="1" applyAlignment="1">
      <alignment vertical="top"/>
    </xf>
    <xf numFmtId="11" fontId="0" fillId="0" borderId="0" xfId="0" applyNumberFormat="1" applyFill="1" applyAlignment="1">
      <alignment vertical="top"/>
    </xf>
    <xf numFmtId="0" fontId="0" fillId="0" borderId="0" xfId="0" applyFill="1" applyAlignment="1">
      <alignment horizontal="left" vertical="top" wrapText="1"/>
    </xf>
    <xf numFmtId="11" fontId="0" fillId="0" borderId="0" xfId="0" applyNumberFormat="1" applyBorder="1" applyAlignment="1">
      <alignment vertical="top"/>
    </xf>
    <xf numFmtId="0" fontId="4" fillId="0" borderId="6" xfId="0" applyFont="1" applyBorder="1" applyAlignment="1"/>
    <xf numFmtId="2" fontId="4" fillId="0" borderId="6" xfId="0" applyNumberFormat="1" applyFont="1" applyBorder="1" applyAlignment="1"/>
    <xf numFmtId="0" fontId="4" fillId="0" borderId="6" xfId="0" applyFont="1" applyBorder="1" applyAlignment="1">
      <alignment horizontal="left" wrapText="1"/>
    </xf>
    <xf numFmtId="0" fontId="4" fillId="0" borderId="0" xfId="0" applyFont="1" applyAlignment="1"/>
    <xf numFmtId="0" fontId="20" fillId="0" borderId="0" xfId="0" applyFont="1"/>
    <xf numFmtId="0" fontId="13" fillId="0" borderId="0" xfId="0" applyFont="1" applyAlignment="1">
      <alignment horizontal="right"/>
    </xf>
    <xf numFmtId="0" fontId="13" fillId="0" borderId="0" xfId="0" applyFont="1"/>
    <xf numFmtId="0" fontId="13" fillId="0" borderId="0" xfId="0" applyFont="1" applyAlignment="1"/>
    <xf numFmtId="49" fontId="29" fillId="0" borderId="0" xfId="0" applyNumberFormat="1" applyFont="1" applyAlignment="1">
      <alignment horizontal="center" vertical="center"/>
    </xf>
    <xf numFmtId="49" fontId="29" fillId="0" borderId="0" xfId="0" quotePrefix="1" applyNumberFormat="1" applyFont="1" applyAlignment="1">
      <alignment horizontal="center" vertical="center"/>
    </xf>
    <xf numFmtId="49" fontId="25" fillId="0" borderId="0" xfId="0" applyNumberFormat="1" applyFont="1" applyAlignment="1">
      <alignment horizontal="center" vertical="center"/>
    </xf>
    <xf numFmtId="49" fontId="27" fillId="0" borderId="1" xfId="0" applyNumberFormat="1" applyFont="1" applyBorder="1" applyAlignment="1">
      <alignment horizontal="center" vertical="center"/>
    </xf>
    <xf numFmtId="0" fontId="0" fillId="0" borderId="11" xfId="0" applyFill="1" applyBorder="1" applyAlignment="1">
      <alignment vertical="top"/>
    </xf>
    <xf numFmtId="2" fontId="0" fillId="0" borderId="11" xfId="0" applyNumberFormat="1" applyFill="1" applyBorder="1" applyAlignment="1">
      <alignment vertical="top"/>
    </xf>
    <xf numFmtId="11" fontId="0" fillId="0" borderId="11" xfId="0" applyNumberFormat="1" applyFill="1" applyBorder="1" applyAlignment="1">
      <alignment vertical="top"/>
    </xf>
    <xf numFmtId="0" fontId="0" fillId="0" borderId="11" xfId="0" applyFill="1" applyBorder="1" applyAlignment="1">
      <alignment horizontal="left" vertical="top" wrapText="1"/>
    </xf>
    <xf numFmtId="0" fontId="0" fillId="0" borderId="6" xfId="0" applyFill="1" applyBorder="1" applyAlignment="1">
      <alignment vertical="top"/>
    </xf>
    <xf numFmtId="2" fontId="0" fillId="0" borderId="6" xfId="0" applyNumberFormat="1" applyFill="1" applyBorder="1" applyAlignment="1">
      <alignment vertical="top"/>
    </xf>
    <xf numFmtId="11" fontId="0" fillId="0" borderId="6" xfId="0" applyNumberFormat="1" applyFill="1" applyBorder="1" applyAlignment="1">
      <alignment vertical="top"/>
    </xf>
    <xf numFmtId="0" fontId="0" fillId="0" borderId="6" xfId="0" applyFill="1" applyBorder="1" applyAlignment="1">
      <alignment horizontal="left" vertical="top" wrapText="1"/>
    </xf>
    <xf numFmtId="0" fontId="0" fillId="0" borderId="0" xfId="0" applyFont="1" applyFill="1" applyAlignment="1">
      <alignment horizontal="left" vertical="center"/>
    </xf>
    <xf numFmtId="0" fontId="20" fillId="0" borderId="4" xfId="0" applyFont="1" applyBorder="1" applyAlignment="1">
      <alignment horizontal="left" vertical="center"/>
    </xf>
    <xf numFmtId="0" fontId="13" fillId="0" borderId="4" xfId="0" applyFont="1" applyBorder="1" applyAlignment="1">
      <alignment horizontal="left" vertical="center"/>
    </xf>
    <xf numFmtId="0" fontId="13" fillId="0" borderId="0" xfId="0" applyFont="1" applyFill="1" applyBorder="1" applyAlignment="1">
      <alignment horizontal="left" vertical="center"/>
    </xf>
    <xf numFmtId="1" fontId="20" fillId="0" borderId="0" xfId="0" applyNumberFormat="1" applyFont="1" applyFill="1" applyAlignment="1">
      <alignment horizontal="center"/>
    </xf>
    <xf numFmtId="2" fontId="20" fillId="0" borderId="0" xfId="0" applyNumberFormat="1" applyFont="1" applyFill="1" applyAlignment="1">
      <alignment horizontal="center"/>
    </xf>
    <xf numFmtId="2" fontId="13" fillId="0" borderId="0" xfId="5" applyNumberFormat="1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13" fillId="0" borderId="0" xfId="0" applyFont="1" applyFill="1" applyBorder="1" applyAlignment="1">
      <alignment horizontal="left"/>
    </xf>
    <xf numFmtId="2" fontId="13" fillId="0" borderId="0" xfId="5" applyNumberFormat="1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0" fontId="13" fillId="0" borderId="0" xfId="0" applyFont="1" applyFill="1" applyAlignment="1">
      <alignment horizontal="left"/>
    </xf>
    <xf numFmtId="0" fontId="13" fillId="0" borderId="4" xfId="0" applyFont="1" applyFill="1" applyBorder="1" applyAlignment="1">
      <alignment horizontal="left" vertical="center"/>
    </xf>
    <xf numFmtId="2" fontId="6" fillId="0" borderId="0" xfId="0" applyNumberFormat="1" applyFont="1" applyFill="1" applyAlignment="1">
      <alignment horizontal="right"/>
    </xf>
    <xf numFmtId="2" fontId="0" fillId="0" borderId="0" xfId="0" applyNumberFormat="1" applyFill="1" applyAlignment="1">
      <alignment horizontal="right"/>
    </xf>
    <xf numFmtId="2" fontId="4" fillId="0" borderId="7" xfId="0" applyNumberFormat="1" applyFont="1" applyFill="1" applyBorder="1" applyAlignment="1">
      <alignment horizontal="right"/>
    </xf>
    <xf numFmtId="2" fontId="0" fillId="0" borderId="1" xfId="0" applyNumberFormat="1" applyFill="1" applyBorder="1" applyAlignment="1">
      <alignment horizontal="right" vertical="center"/>
    </xf>
    <xf numFmtId="2" fontId="0" fillId="0" borderId="6" xfId="0" applyNumberFormat="1" applyFill="1" applyBorder="1" applyAlignment="1">
      <alignment horizontal="right"/>
    </xf>
    <xf numFmtId="0" fontId="4" fillId="0" borderId="0" xfId="0" applyFont="1"/>
    <xf numFmtId="0" fontId="42" fillId="0" borderId="0" xfId="0" applyFont="1"/>
    <xf numFmtId="0" fontId="43" fillId="0" borderId="0" xfId="0" applyFont="1"/>
    <xf numFmtId="0" fontId="42" fillId="0" borderId="6" xfId="0" applyFont="1" applyBorder="1"/>
    <xf numFmtId="0" fontId="21" fillId="0" borderId="0" xfId="0" applyFont="1" applyFill="1" applyBorder="1"/>
    <xf numFmtId="0" fontId="0" fillId="0" borderId="0" xfId="0" applyFill="1" applyBorder="1"/>
    <xf numFmtId="0" fontId="6" fillId="0" borderId="0" xfId="0" applyFont="1" applyFill="1"/>
    <xf numFmtId="0" fontId="6" fillId="0" borderId="0" xfId="0" applyFont="1" applyFill="1" applyAlignment="1">
      <alignment horizontal="center"/>
    </xf>
    <xf numFmtId="11" fontId="7" fillId="0" borderId="0" xfId="0" applyNumberFormat="1" applyFont="1" applyFill="1"/>
    <xf numFmtId="0" fontId="0" fillId="0" borderId="0" xfId="0" applyFill="1" applyAlignment="1">
      <alignment horizontal="left"/>
    </xf>
    <xf numFmtId="0" fontId="4" fillId="0" borderId="8" xfId="0" applyFont="1" applyFill="1" applyBorder="1" applyAlignment="1">
      <alignment horizontal="center" vertical="center"/>
    </xf>
    <xf numFmtId="0" fontId="4" fillId="0" borderId="7" xfId="0" applyFont="1" applyFill="1" applyBorder="1"/>
    <xf numFmtId="0" fontId="4" fillId="0" borderId="7" xfId="0" applyFont="1" applyFill="1" applyBorder="1" applyAlignment="1">
      <alignment horizontal="center"/>
    </xf>
    <xf numFmtId="11" fontId="11" fillId="0" borderId="7" xfId="0" applyNumberFormat="1" applyFont="1" applyFill="1" applyBorder="1"/>
    <xf numFmtId="0" fontId="21" fillId="0" borderId="0" xfId="0" applyFont="1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3" fontId="0" fillId="0" borderId="1" xfId="0" applyNumberFormat="1" applyFill="1" applyBorder="1" applyAlignment="1">
      <alignment horizontal="right"/>
    </xf>
    <xf numFmtId="0" fontId="23" fillId="0" borderId="0" xfId="0" applyFont="1" applyFill="1"/>
    <xf numFmtId="0" fontId="3" fillId="0" borderId="0" xfId="0" applyFont="1" applyFill="1"/>
    <xf numFmtId="0" fontId="10" fillId="0" borderId="0" xfId="0" applyFont="1" applyAlignment="1">
      <alignment horizontal="justify" vertical="center"/>
    </xf>
    <xf numFmtId="0" fontId="0" fillId="3" borderId="7" xfId="0" applyFont="1" applyFill="1" applyBorder="1" applyAlignment="1">
      <alignment horizontal="center"/>
    </xf>
    <xf numFmtId="0" fontId="10" fillId="0" borderId="0" xfId="0" applyFont="1" applyAlignment="1">
      <alignment horizontal="center" vertical="center" wrapText="1"/>
    </xf>
    <xf numFmtId="0" fontId="16" fillId="0" borderId="9" xfId="0" applyFont="1" applyBorder="1" applyAlignment="1">
      <alignment horizontal="center" vertical="center" wrapText="1"/>
    </xf>
    <xf numFmtId="0" fontId="35" fillId="0" borderId="9" xfId="0" applyFont="1" applyBorder="1" applyAlignment="1">
      <alignment horizontal="center" vertical="center"/>
    </xf>
    <xf numFmtId="0" fontId="26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left" vertical="top" wrapText="1"/>
    </xf>
    <xf numFmtId="0" fontId="6" fillId="0" borderId="1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25" fillId="4" borderId="10" xfId="0" applyFont="1" applyFill="1" applyBorder="1" applyAlignment="1">
      <alignment horizontal="center" vertical="center" wrapText="1"/>
    </xf>
    <xf numFmtId="0" fontId="25" fillId="4" borderId="0" xfId="0" applyFont="1" applyFill="1" applyBorder="1" applyAlignment="1">
      <alignment horizontal="center" vertical="center" wrapText="1"/>
    </xf>
    <xf numFmtId="0" fontId="25" fillId="4" borderId="6" xfId="0" applyFont="1" applyFill="1" applyBorder="1" applyAlignment="1">
      <alignment horizontal="center" vertical="center" wrapText="1"/>
    </xf>
    <xf numFmtId="0" fontId="26" fillId="5" borderId="10" xfId="0" applyFont="1" applyFill="1" applyBorder="1" applyAlignment="1">
      <alignment horizontal="center" vertical="center" wrapText="1"/>
    </xf>
    <xf numFmtId="0" fontId="26" fillId="5" borderId="0" xfId="0" applyFont="1" applyFill="1" applyBorder="1" applyAlignment="1">
      <alignment horizontal="center" vertical="center" wrapText="1"/>
    </xf>
    <xf numFmtId="0" fontId="26" fillId="5" borderId="6" xfId="0" applyFont="1" applyFill="1" applyBorder="1" applyAlignment="1">
      <alignment horizontal="center" vertical="center" wrapText="1"/>
    </xf>
    <xf numFmtId="0" fontId="26" fillId="4" borderId="10" xfId="0" applyFont="1" applyFill="1" applyBorder="1" applyAlignment="1">
      <alignment horizontal="center" vertical="center" wrapText="1"/>
    </xf>
    <xf numFmtId="0" fontId="26" fillId="4" borderId="0" xfId="0" applyFont="1" applyFill="1" applyBorder="1" applyAlignment="1">
      <alignment horizontal="center" vertical="center" wrapText="1"/>
    </xf>
    <xf numFmtId="0" fontId="26" fillId="4" borderId="6" xfId="0" applyFont="1" applyFill="1" applyBorder="1" applyAlignment="1">
      <alignment horizontal="center" vertical="center" wrapText="1"/>
    </xf>
    <xf numFmtId="0" fontId="26" fillId="5" borderId="0" xfId="0" applyFont="1" applyFill="1" applyAlignment="1">
      <alignment horizontal="center" vertical="center" wrapText="1"/>
    </xf>
    <xf numFmtId="0" fontId="26" fillId="5" borderId="1" xfId="0" applyFont="1" applyFill="1" applyBorder="1" applyAlignment="1">
      <alignment horizontal="center" vertical="center" wrapText="1"/>
    </xf>
    <xf numFmtId="0" fontId="25" fillId="5" borderId="10" xfId="0" applyFont="1" applyFill="1" applyBorder="1" applyAlignment="1">
      <alignment horizontal="center" vertical="center" wrapText="1"/>
    </xf>
    <xf numFmtId="0" fontId="25" fillId="5" borderId="0" xfId="0" applyFont="1" applyFill="1" applyBorder="1" applyAlignment="1">
      <alignment horizontal="center" vertical="center" wrapText="1"/>
    </xf>
    <xf numFmtId="0" fontId="25" fillId="5" borderId="6" xfId="0" applyFont="1" applyFill="1" applyBorder="1" applyAlignment="1">
      <alignment horizontal="center" vertical="center" wrapText="1"/>
    </xf>
  </cellXfs>
  <cellStyles count="7">
    <cellStyle name="Bueno" xfId="1" builtinId="26"/>
    <cellStyle name="Normal" xfId="0" builtinId="0"/>
    <cellStyle name="Normal 19" xfId="2"/>
    <cellStyle name="Normal 2" xfId="6"/>
    <cellStyle name="Normal 23" xfId="3"/>
    <cellStyle name="Normal 24" xfId="4"/>
    <cellStyle name="Porcentaje" xfId="5" builtinId="5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30"/>
  <sheetViews>
    <sheetView workbookViewId="0">
      <selection activeCell="E17" sqref="E17"/>
    </sheetView>
  </sheetViews>
  <sheetFormatPr baseColWidth="10" defaultColWidth="8.54296875" defaultRowHeight="14.5"/>
  <cols>
    <col min="1" max="1" width="27.81640625" style="16" bestFit="1" customWidth="1"/>
    <col min="2" max="2" width="11.453125" style="20" bestFit="1" customWidth="1"/>
    <col min="3" max="3" width="11.81640625" style="20" bestFit="1" customWidth="1"/>
    <col min="4" max="4" width="12.1796875" style="20" bestFit="1" customWidth="1"/>
  </cols>
  <sheetData>
    <row r="1" spans="1:4" s="169" customFormat="1" ht="15.5">
      <c r="A1" s="167" t="s">
        <v>1178</v>
      </c>
      <c r="B1" s="168"/>
      <c r="C1" s="168"/>
      <c r="D1" s="168"/>
    </row>
    <row r="2" spans="1:4" ht="15" thickBot="1">
      <c r="A2" s="8"/>
    </row>
    <row r="3" spans="1:4">
      <c r="B3" s="137" t="s">
        <v>370</v>
      </c>
      <c r="C3" s="137" t="s">
        <v>371</v>
      </c>
      <c r="D3" s="137" t="s">
        <v>372</v>
      </c>
    </row>
    <row r="4" spans="1:4" ht="15" thickBot="1">
      <c r="A4" s="32"/>
      <c r="B4" s="138" t="s">
        <v>825</v>
      </c>
      <c r="C4" s="138" t="s">
        <v>826</v>
      </c>
      <c r="D4" s="138" t="s">
        <v>827</v>
      </c>
    </row>
    <row r="5" spans="1:4">
      <c r="A5" s="19" t="s">
        <v>389</v>
      </c>
      <c r="B5" s="22">
        <v>2300</v>
      </c>
      <c r="C5" s="12">
        <v>2300</v>
      </c>
      <c r="D5" s="31">
        <v>2400</v>
      </c>
    </row>
    <row r="6" spans="1:4">
      <c r="A6" s="17" t="s">
        <v>373</v>
      </c>
      <c r="B6" s="222"/>
      <c r="C6" s="222"/>
      <c r="D6" s="222"/>
    </row>
    <row r="7" spans="1:4">
      <c r="A7" s="16" t="s">
        <v>374</v>
      </c>
      <c r="B7" s="21">
        <v>4.0224780000000004</v>
      </c>
      <c r="C7" s="10">
        <v>4.1500000000000004</v>
      </c>
      <c r="D7" s="11">
        <v>5.55</v>
      </c>
    </row>
    <row r="8" spans="1:4">
      <c r="A8" s="16" t="s">
        <v>386</v>
      </c>
      <c r="B8" s="21">
        <v>14.5</v>
      </c>
      <c r="C8" s="10">
        <v>14.65</v>
      </c>
      <c r="D8" s="11">
        <v>13.46</v>
      </c>
    </row>
    <row r="9" spans="1:4">
      <c r="A9" s="16" t="s">
        <v>823</v>
      </c>
      <c r="B9" s="21">
        <v>5.4139609999999996</v>
      </c>
      <c r="C9" s="10">
        <v>5</v>
      </c>
      <c r="D9" s="11">
        <v>4.57</v>
      </c>
    </row>
    <row r="10" spans="1:4">
      <c r="A10" s="16" t="s">
        <v>824</v>
      </c>
      <c r="B10" s="21">
        <v>15.43632</v>
      </c>
      <c r="C10" s="10">
        <v>15.5</v>
      </c>
      <c r="D10" s="11">
        <v>15.45</v>
      </c>
    </row>
    <row r="11" spans="1:4">
      <c r="A11" s="18" t="s">
        <v>387</v>
      </c>
      <c r="B11" s="21">
        <v>3.3220679999999998</v>
      </c>
      <c r="C11" s="10">
        <v>4.0999999999999996</v>
      </c>
      <c r="D11" s="11">
        <v>3.32</v>
      </c>
    </row>
    <row r="12" spans="1:4">
      <c r="A12" s="18" t="s">
        <v>375</v>
      </c>
      <c r="B12" s="21">
        <v>43.522770000000001</v>
      </c>
      <c r="C12" s="10">
        <v>42.07</v>
      </c>
      <c r="D12" s="11">
        <v>43.96</v>
      </c>
    </row>
    <row r="13" spans="1:4">
      <c r="A13" s="126" t="s">
        <v>385</v>
      </c>
      <c r="B13" s="125"/>
      <c r="C13" s="125"/>
      <c r="D13" s="125"/>
    </row>
    <row r="14" spans="1:4">
      <c r="A14" s="16" t="s">
        <v>388</v>
      </c>
      <c r="B14" s="21">
        <v>0.96910850000000004</v>
      </c>
      <c r="C14" s="13">
        <v>0.93600000000000005</v>
      </c>
      <c r="D14" s="14">
        <v>0.85699999999999998</v>
      </c>
    </row>
    <row r="15" spans="1:4">
      <c r="A15" s="16" t="s">
        <v>383</v>
      </c>
      <c r="B15" s="21">
        <v>1.005226</v>
      </c>
      <c r="C15" s="21">
        <v>1.005226</v>
      </c>
      <c r="D15" s="14">
        <v>0.86899999999999999</v>
      </c>
    </row>
    <row r="16" spans="1:4">
      <c r="A16" s="16" t="s">
        <v>381</v>
      </c>
      <c r="B16" s="21">
        <v>0.28702850000000002</v>
      </c>
      <c r="C16" s="21">
        <v>0.28702850000000002</v>
      </c>
      <c r="D16" s="14">
        <v>0.25</v>
      </c>
    </row>
    <row r="17" spans="1:5">
      <c r="A17" s="16" t="s">
        <v>382</v>
      </c>
      <c r="B17" s="21">
        <v>0.6698307</v>
      </c>
      <c r="C17" s="13">
        <v>0.63800000000000001</v>
      </c>
      <c r="D17" s="14">
        <v>0.58199999999999996</v>
      </c>
    </row>
    <row r="18" spans="1:5">
      <c r="A18" s="127" t="s">
        <v>384</v>
      </c>
      <c r="B18" s="222"/>
      <c r="C18" s="222"/>
      <c r="D18" s="222"/>
    </row>
    <row r="19" spans="1:5">
      <c r="A19" s="16" t="s">
        <v>376</v>
      </c>
      <c r="B19" s="21">
        <v>0.63188420000000001</v>
      </c>
      <c r="C19" s="13">
        <v>0.67259999999999998</v>
      </c>
      <c r="D19" s="14">
        <v>0.87270000000000003</v>
      </c>
    </row>
    <row r="20" spans="1:5">
      <c r="A20" s="16" t="s">
        <v>377</v>
      </c>
      <c r="B20" s="21">
        <v>0.29668290000000003</v>
      </c>
      <c r="C20" s="13">
        <v>0.29260000000000003</v>
      </c>
      <c r="D20" s="14">
        <v>0.39219999999999999</v>
      </c>
    </row>
    <row r="21" spans="1:5">
      <c r="A21" s="16" t="s">
        <v>378</v>
      </c>
      <c r="B21" s="21">
        <v>6.0259210000000001E-2</v>
      </c>
      <c r="C21" s="13">
        <v>6.3500000000000001E-2</v>
      </c>
      <c r="D21" s="14">
        <v>0.12280000000000001</v>
      </c>
    </row>
    <row r="22" spans="1:5">
      <c r="A22" s="16" t="s">
        <v>379</v>
      </c>
      <c r="B22" s="21">
        <v>1.4109560000000001</v>
      </c>
      <c r="C22" s="13">
        <v>1.5</v>
      </c>
      <c r="D22" s="14">
        <v>2.1775000000000002</v>
      </c>
    </row>
    <row r="23" spans="1:5">
      <c r="A23" s="16" t="s">
        <v>380</v>
      </c>
      <c r="B23" s="21">
        <v>1.1891400000000001</v>
      </c>
      <c r="C23" s="13">
        <v>1.2</v>
      </c>
      <c r="D23" s="14">
        <v>1.2438</v>
      </c>
    </row>
    <row r="24" spans="1:5" ht="16.5">
      <c r="A24" s="131" t="s">
        <v>390</v>
      </c>
      <c r="B24" s="132">
        <v>0.98214630000000003</v>
      </c>
      <c r="C24" s="133">
        <v>1.0932999999999999</v>
      </c>
      <c r="D24" s="134">
        <v>1.4912000000000001</v>
      </c>
    </row>
    <row r="25" spans="1:5" ht="17" thickBot="1">
      <c r="A25" s="32" t="s">
        <v>391</v>
      </c>
      <c r="B25" s="128">
        <v>2.7770299999999999</v>
      </c>
      <c r="C25" s="129">
        <v>2.8805000000000001</v>
      </c>
      <c r="D25" s="130">
        <v>3.7065999999999999</v>
      </c>
    </row>
    <row r="26" spans="1:5" ht="16.5">
      <c r="A26" s="23" t="s">
        <v>392</v>
      </c>
    </row>
    <row r="27" spans="1:5" ht="16.5">
      <c r="A27" s="223"/>
      <c r="B27" s="223"/>
      <c r="C27" s="223"/>
      <c r="D27" s="223"/>
      <c r="E27" s="15"/>
    </row>
    <row r="28" spans="1:5" ht="16.5">
      <c r="A28" s="223"/>
      <c r="B28" s="223"/>
      <c r="C28" s="223"/>
      <c r="D28" s="223"/>
    </row>
    <row r="29" spans="1:5" ht="16.5">
      <c r="A29" s="221"/>
      <c r="B29" s="221"/>
      <c r="C29" s="221"/>
      <c r="D29" s="221"/>
    </row>
    <row r="30" spans="1:5" ht="16.5">
      <c r="A30" s="221"/>
      <c r="B30" s="221"/>
      <c r="C30" s="221"/>
      <c r="D30" s="221"/>
    </row>
  </sheetData>
  <mergeCells count="6">
    <mergeCell ref="A30:D30"/>
    <mergeCell ref="B6:D6"/>
    <mergeCell ref="B18:D18"/>
    <mergeCell ref="A27:D27"/>
    <mergeCell ref="A28:D28"/>
    <mergeCell ref="A29:D29"/>
  </mergeCells>
  <pageMargins left="0.7" right="0.7" top="0.75" bottom="0.75" header="0.3" footer="0.3"/>
  <pageSetup paperSize="9" scale="76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C18" sqref="C18"/>
    </sheetView>
  </sheetViews>
  <sheetFormatPr baseColWidth="10" defaultColWidth="8.54296875" defaultRowHeight="14.5"/>
  <cols>
    <col min="1" max="1" width="34.453125" customWidth="1"/>
    <col min="2" max="2" width="10" customWidth="1"/>
    <col min="3" max="3" width="14.54296875" customWidth="1"/>
  </cols>
  <sheetData>
    <row r="1" spans="1:5" s="169" customFormat="1" ht="15.5">
      <c r="A1" s="139" t="s">
        <v>1179</v>
      </c>
      <c r="B1" s="170"/>
      <c r="C1" s="170"/>
      <c r="D1" s="170"/>
      <c r="E1" s="170"/>
    </row>
    <row r="2" spans="1:5" ht="15" thickBot="1">
      <c r="A2" s="25"/>
      <c r="B2" s="25"/>
      <c r="C2" s="25"/>
      <c r="D2" s="25"/>
    </row>
    <row r="3" spans="1:5" ht="29">
      <c r="A3" s="135" t="s">
        <v>828</v>
      </c>
      <c r="B3" s="224" t="s">
        <v>832</v>
      </c>
      <c r="C3" s="224"/>
      <c r="D3" s="25"/>
    </row>
    <row r="4" spans="1:5" ht="15" thickBot="1">
      <c r="A4" s="27" t="s">
        <v>833</v>
      </c>
      <c r="B4" s="28" t="s">
        <v>829</v>
      </c>
      <c r="C4" s="28" t="s">
        <v>830</v>
      </c>
      <c r="D4" s="25"/>
    </row>
    <row r="5" spans="1:5">
      <c r="A5" s="29" t="s">
        <v>834</v>
      </c>
      <c r="B5" s="26">
        <v>20</v>
      </c>
      <c r="C5" s="26">
        <v>18</v>
      </c>
      <c r="D5" s="25"/>
    </row>
    <row r="6" spans="1:5">
      <c r="A6" s="37" t="s">
        <v>835</v>
      </c>
      <c r="B6" s="36">
        <v>18</v>
      </c>
      <c r="C6" s="36">
        <v>25</v>
      </c>
      <c r="D6" s="25"/>
    </row>
    <row r="7" spans="1:5" ht="15" thickBot="1">
      <c r="A7" s="28" t="s">
        <v>836</v>
      </c>
      <c r="B7" s="30">
        <v>16</v>
      </c>
      <c r="C7" s="30">
        <v>11</v>
      </c>
      <c r="D7" s="25"/>
    </row>
    <row r="8" spans="1:5">
      <c r="A8" s="24"/>
      <c r="B8" s="25"/>
      <c r="C8" s="25"/>
      <c r="D8" s="25"/>
    </row>
    <row r="9" spans="1:5" ht="15" thickBot="1">
      <c r="A9" s="25"/>
      <c r="B9" s="25"/>
      <c r="C9" s="25"/>
      <c r="D9" s="25"/>
    </row>
    <row r="10" spans="1:5" ht="29">
      <c r="A10" s="135" t="s">
        <v>831</v>
      </c>
      <c r="B10" s="224" t="s">
        <v>832</v>
      </c>
      <c r="C10" s="224"/>
      <c r="D10" s="25"/>
    </row>
    <row r="11" spans="1:5" ht="15" thickBot="1">
      <c r="A11" s="27" t="s">
        <v>833</v>
      </c>
      <c r="B11" s="28" t="s">
        <v>829</v>
      </c>
      <c r="C11" s="28" t="s">
        <v>830</v>
      </c>
    </row>
    <row r="12" spans="1:5">
      <c r="A12" s="29" t="s">
        <v>834</v>
      </c>
      <c r="B12" s="26">
        <v>9</v>
      </c>
      <c r="C12" s="26">
        <v>8</v>
      </c>
    </row>
    <row r="13" spans="1:5" ht="15" thickBot="1">
      <c r="A13" s="28" t="s">
        <v>836</v>
      </c>
      <c r="B13" s="30">
        <v>13</v>
      </c>
      <c r="C13" s="30">
        <v>10</v>
      </c>
    </row>
    <row r="14" spans="1:5" ht="16.5">
      <c r="A14" t="s">
        <v>837</v>
      </c>
    </row>
  </sheetData>
  <mergeCells count="2">
    <mergeCell ref="B3:C3"/>
    <mergeCell ref="B10:C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"/>
  <sheetViews>
    <sheetView workbookViewId="0">
      <selection activeCell="D16" sqref="D16"/>
    </sheetView>
  </sheetViews>
  <sheetFormatPr baseColWidth="10" defaultColWidth="10.81640625" defaultRowHeight="15.5"/>
  <cols>
    <col min="1" max="1" width="13" style="3" bestFit="1" customWidth="1"/>
    <col min="2" max="2" width="13.54296875" style="1" bestFit="1" customWidth="1"/>
    <col min="3" max="3" width="12.81640625" style="1" bestFit="1" customWidth="1"/>
    <col min="4" max="4" width="18.453125" style="1" customWidth="1"/>
    <col min="5" max="5" width="16.54296875" style="1" bestFit="1" customWidth="1"/>
    <col min="6" max="6" width="13.81640625" style="58" bestFit="1" customWidth="1"/>
    <col min="7" max="7" width="15.453125" style="1" bestFit="1" customWidth="1"/>
    <col min="8" max="16384" width="10.81640625" style="3"/>
  </cols>
  <sheetData>
    <row r="1" spans="1:9" s="2" customFormat="1" ht="37" customHeight="1" thickBot="1">
      <c r="A1" s="228" t="s">
        <v>1302</v>
      </c>
      <c r="B1" s="228"/>
      <c r="C1" s="228"/>
      <c r="D1" s="228"/>
      <c r="E1" s="228"/>
      <c r="F1" s="228"/>
      <c r="G1" s="228"/>
    </row>
    <row r="2" spans="1:9" s="2" customFormat="1" ht="16" thickBot="1">
      <c r="A2" s="38" t="s">
        <v>0</v>
      </c>
      <c r="B2" s="39" t="s">
        <v>2</v>
      </c>
      <c r="C2" s="39" t="s">
        <v>3</v>
      </c>
      <c r="D2" s="39" t="s">
        <v>4</v>
      </c>
      <c r="E2" s="39" t="s">
        <v>7</v>
      </c>
      <c r="F2" s="53" t="s">
        <v>6</v>
      </c>
      <c r="G2" s="39" t="s">
        <v>8</v>
      </c>
    </row>
    <row r="3" spans="1:9" s="2" customFormat="1">
      <c r="A3" s="195" t="s">
        <v>1188</v>
      </c>
      <c r="B3" s="40">
        <v>59688</v>
      </c>
      <c r="C3" s="40">
        <v>9073</v>
      </c>
      <c r="D3" s="40">
        <v>9071</v>
      </c>
      <c r="E3" s="41">
        <v>0.43</v>
      </c>
      <c r="F3" s="54">
        <v>85.5</v>
      </c>
      <c r="G3" s="42">
        <v>31.48</v>
      </c>
    </row>
    <row r="4" spans="1:9" s="2" customFormat="1">
      <c r="A4" s="43" t="s">
        <v>1206</v>
      </c>
      <c r="B4" s="40">
        <v>58629</v>
      </c>
      <c r="C4" s="40">
        <v>8912</v>
      </c>
      <c r="D4" s="40">
        <v>8907</v>
      </c>
      <c r="E4" s="41">
        <v>0.52</v>
      </c>
      <c r="F4" s="54">
        <v>86.55</v>
      </c>
      <c r="G4" s="42">
        <v>41.97</v>
      </c>
    </row>
    <row r="5" spans="1:9">
      <c r="A5" s="43" t="s">
        <v>1207</v>
      </c>
      <c r="B5" s="40">
        <v>68673</v>
      </c>
      <c r="C5" s="40">
        <v>10438</v>
      </c>
      <c r="D5" s="40">
        <v>10425</v>
      </c>
      <c r="E5" s="41">
        <v>0.68</v>
      </c>
      <c r="F5" s="54">
        <v>86.14</v>
      </c>
      <c r="G5" s="42">
        <v>33.229999999999997</v>
      </c>
      <c r="H5" s="2"/>
      <c r="I5" s="2"/>
    </row>
    <row r="6" spans="1:9">
      <c r="A6" s="44" t="s">
        <v>1189</v>
      </c>
      <c r="B6" s="40">
        <v>54347</v>
      </c>
      <c r="C6" s="40">
        <v>8261</v>
      </c>
      <c r="D6" s="40">
        <v>8258</v>
      </c>
      <c r="E6" s="41">
        <v>0.62</v>
      </c>
      <c r="F6" s="55">
        <v>77.42</v>
      </c>
      <c r="G6" s="45">
        <v>34.56</v>
      </c>
      <c r="H6" s="2"/>
      <c r="I6" s="2"/>
    </row>
    <row r="7" spans="1:9">
      <c r="A7" s="44" t="s">
        <v>1190</v>
      </c>
      <c r="B7" s="40">
        <v>62604</v>
      </c>
      <c r="C7" s="40">
        <v>9516</v>
      </c>
      <c r="D7" s="40">
        <v>9503</v>
      </c>
      <c r="E7" s="41">
        <v>0.71</v>
      </c>
      <c r="F7" s="55">
        <v>85.26</v>
      </c>
      <c r="G7" s="45">
        <v>32.19</v>
      </c>
      <c r="H7" s="2"/>
      <c r="I7" s="2"/>
    </row>
    <row r="8" spans="1:9">
      <c r="A8" s="47" t="s">
        <v>1208</v>
      </c>
      <c r="B8" s="40">
        <v>61069</v>
      </c>
      <c r="C8" s="40">
        <v>9282</v>
      </c>
      <c r="D8" s="40">
        <v>9270</v>
      </c>
      <c r="E8" s="41">
        <v>0.89</v>
      </c>
      <c r="F8" s="55">
        <v>86.38</v>
      </c>
      <c r="G8" s="45">
        <v>41.17</v>
      </c>
      <c r="H8" s="2"/>
    </row>
    <row r="9" spans="1:9">
      <c r="A9" s="47" t="s">
        <v>1191</v>
      </c>
      <c r="B9" s="40">
        <v>52317</v>
      </c>
      <c r="C9" s="40">
        <v>7952</v>
      </c>
      <c r="D9" s="40">
        <v>7942</v>
      </c>
      <c r="E9" s="41">
        <v>1</v>
      </c>
      <c r="F9" s="55">
        <v>84.01</v>
      </c>
      <c r="G9" s="45">
        <v>42.79</v>
      </c>
      <c r="H9" s="2"/>
    </row>
    <row r="10" spans="1:9">
      <c r="A10" s="47" t="s">
        <v>1192</v>
      </c>
      <c r="B10" s="40">
        <v>70881</v>
      </c>
      <c r="C10" s="40">
        <v>10774</v>
      </c>
      <c r="D10" s="40">
        <v>10755</v>
      </c>
      <c r="E10" s="41">
        <v>0.68</v>
      </c>
      <c r="F10" s="55">
        <v>85.86</v>
      </c>
      <c r="G10" s="45">
        <v>35.479999999999997</v>
      </c>
      <c r="H10" s="2"/>
    </row>
    <row r="11" spans="1:9">
      <c r="A11" s="47" t="s">
        <v>1209</v>
      </c>
      <c r="B11" s="40">
        <v>48817</v>
      </c>
      <c r="C11" s="40">
        <v>7420</v>
      </c>
      <c r="D11" s="40">
        <v>7411</v>
      </c>
      <c r="E11" s="41">
        <v>0.98</v>
      </c>
      <c r="F11" s="55">
        <v>83.39</v>
      </c>
      <c r="G11" s="45">
        <v>36.39</v>
      </c>
      <c r="H11" s="2"/>
    </row>
    <row r="12" spans="1:9" s="2" customFormat="1">
      <c r="A12" s="185" t="s">
        <v>1193</v>
      </c>
      <c r="B12" s="40">
        <v>58651</v>
      </c>
      <c r="C12" s="40">
        <v>8915</v>
      </c>
      <c r="D12" s="40">
        <v>8912</v>
      </c>
      <c r="E12" s="41">
        <v>0.5</v>
      </c>
      <c r="F12" s="54">
        <v>84.58</v>
      </c>
      <c r="G12" s="42">
        <v>32.25</v>
      </c>
      <c r="I12" s="3"/>
    </row>
    <row r="13" spans="1:9" s="2" customFormat="1">
      <c r="A13" s="184" t="s">
        <v>1194</v>
      </c>
      <c r="B13" s="40">
        <v>56568</v>
      </c>
      <c r="C13" s="40">
        <v>8598</v>
      </c>
      <c r="D13" s="40">
        <v>8596</v>
      </c>
      <c r="E13" s="41">
        <v>0.49</v>
      </c>
      <c r="F13" s="54">
        <v>84.86</v>
      </c>
      <c r="G13" s="42">
        <v>32.729999999999997</v>
      </c>
      <c r="I13" s="3"/>
    </row>
    <row r="14" spans="1:9" s="2" customFormat="1">
      <c r="A14" s="46" t="s">
        <v>1210</v>
      </c>
      <c r="B14" s="40">
        <v>52399</v>
      </c>
      <c r="C14" s="40">
        <v>7965</v>
      </c>
      <c r="D14" s="40">
        <v>7959</v>
      </c>
      <c r="E14" s="41">
        <v>0.63</v>
      </c>
      <c r="F14" s="55">
        <v>81.93</v>
      </c>
      <c r="G14" s="45">
        <v>32.71</v>
      </c>
      <c r="I14" s="3"/>
    </row>
    <row r="15" spans="1:9" s="2" customFormat="1">
      <c r="A15" s="46" t="s">
        <v>1211</v>
      </c>
      <c r="B15" s="40">
        <v>57700</v>
      </c>
      <c r="C15" s="40">
        <v>8770</v>
      </c>
      <c r="D15" s="40">
        <v>8770</v>
      </c>
      <c r="E15" s="41">
        <v>0.65</v>
      </c>
      <c r="F15" s="55">
        <v>85.69</v>
      </c>
      <c r="G15" s="45">
        <v>32.65</v>
      </c>
      <c r="I15" s="3"/>
    </row>
    <row r="16" spans="1:9" s="2" customFormat="1">
      <c r="A16" s="46" t="s">
        <v>1195</v>
      </c>
      <c r="B16" s="40">
        <v>59744</v>
      </c>
      <c r="C16" s="40">
        <v>9081</v>
      </c>
      <c r="D16" s="40">
        <v>9079</v>
      </c>
      <c r="E16" s="41">
        <v>0.63</v>
      </c>
      <c r="F16" s="55">
        <v>84.7</v>
      </c>
      <c r="G16" s="45">
        <v>31.52</v>
      </c>
      <c r="I16" s="3"/>
    </row>
    <row r="17" spans="1:9" s="2" customFormat="1">
      <c r="A17" s="46" t="s">
        <v>1196</v>
      </c>
      <c r="B17" s="40">
        <v>91498</v>
      </c>
      <c r="C17" s="40">
        <v>13908</v>
      </c>
      <c r="D17" s="40">
        <v>13907</v>
      </c>
      <c r="E17" s="41">
        <v>0.4</v>
      </c>
      <c r="F17" s="55">
        <v>85.72</v>
      </c>
      <c r="G17" s="45">
        <v>32.47</v>
      </c>
      <c r="I17" s="3"/>
    </row>
    <row r="18" spans="1:9" s="2" customFormat="1">
      <c r="A18" s="46" t="s">
        <v>1212</v>
      </c>
      <c r="B18" s="40">
        <v>58130</v>
      </c>
      <c r="C18" s="40">
        <v>8836</v>
      </c>
      <c r="D18" s="40">
        <v>8834</v>
      </c>
      <c r="E18" s="41">
        <v>0.61</v>
      </c>
      <c r="F18" s="55">
        <v>85.03</v>
      </c>
      <c r="G18" s="45">
        <v>30.38</v>
      </c>
      <c r="I18" s="3"/>
    </row>
    <row r="19" spans="1:9" s="2" customFormat="1">
      <c r="A19" s="46" t="s">
        <v>1213</v>
      </c>
      <c r="B19" s="40">
        <v>63611</v>
      </c>
      <c r="C19" s="40">
        <v>9669</v>
      </c>
      <c r="D19" s="40">
        <v>9668</v>
      </c>
      <c r="E19" s="41">
        <v>0.56000000000000005</v>
      </c>
      <c r="F19" s="55">
        <v>86.73</v>
      </c>
      <c r="G19" s="45">
        <v>25.92</v>
      </c>
      <c r="I19" s="3"/>
    </row>
    <row r="20" spans="1:9">
      <c r="A20" s="44" t="s">
        <v>1215</v>
      </c>
      <c r="B20" s="40">
        <v>67506</v>
      </c>
      <c r="C20" s="40">
        <v>10261</v>
      </c>
      <c r="D20" s="40">
        <v>10260</v>
      </c>
      <c r="E20" s="41">
        <v>0.46</v>
      </c>
      <c r="F20" s="55">
        <v>84.83</v>
      </c>
      <c r="G20" s="45">
        <v>31.83</v>
      </c>
      <c r="H20" s="2"/>
      <c r="I20" s="2"/>
    </row>
    <row r="21" spans="1:9">
      <c r="A21" s="47" t="s">
        <v>1216</v>
      </c>
      <c r="B21" s="40">
        <v>68167</v>
      </c>
      <c r="C21" s="40">
        <v>10361</v>
      </c>
      <c r="D21" s="40">
        <v>10355</v>
      </c>
      <c r="E21" s="41">
        <v>0.54</v>
      </c>
      <c r="F21" s="55">
        <v>84.83</v>
      </c>
      <c r="G21" s="45">
        <v>34.65</v>
      </c>
      <c r="H21" s="2"/>
      <c r="I21" s="2"/>
    </row>
    <row r="22" spans="1:9">
      <c r="A22" s="47" t="s">
        <v>1217</v>
      </c>
      <c r="B22" s="40">
        <v>75116</v>
      </c>
      <c r="C22" s="40">
        <v>11418</v>
      </c>
      <c r="D22" s="40">
        <v>11398</v>
      </c>
      <c r="E22" s="41">
        <v>0.59</v>
      </c>
      <c r="F22" s="55">
        <v>85.98</v>
      </c>
      <c r="G22" s="45">
        <v>35.68</v>
      </c>
      <c r="H22" s="2"/>
      <c r="I22" s="2"/>
    </row>
    <row r="23" spans="1:9">
      <c r="A23" s="47" t="s">
        <v>1197</v>
      </c>
      <c r="B23" s="40">
        <v>60576</v>
      </c>
      <c r="C23" s="40">
        <v>9208</v>
      </c>
      <c r="D23" s="40">
        <v>9203</v>
      </c>
      <c r="E23" s="41">
        <v>0.52</v>
      </c>
      <c r="F23" s="55">
        <v>85.58</v>
      </c>
      <c r="G23" s="45">
        <v>30.94</v>
      </c>
      <c r="H23" s="2"/>
      <c r="I23" s="2"/>
    </row>
    <row r="24" spans="1:9">
      <c r="A24" s="47" t="s">
        <v>1198</v>
      </c>
      <c r="B24" s="40">
        <v>68390</v>
      </c>
      <c r="C24" s="40">
        <v>10395</v>
      </c>
      <c r="D24" s="40">
        <v>10392</v>
      </c>
      <c r="E24" s="41">
        <v>0.45</v>
      </c>
      <c r="F24" s="55">
        <v>83.65</v>
      </c>
      <c r="G24" s="45">
        <v>28.89</v>
      </c>
      <c r="H24" s="2"/>
      <c r="I24" s="2"/>
    </row>
    <row r="25" spans="1:9">
      <c r="A25" s="47" t="s">
        <v>1199</v>
      </c>
      <c r="B25" s="40">
        <v>64393</v>
      </c>
      <c r="C25" s="40">
        <v>9788</v>
      </c>
      <c r="D25" s="40">
        <v>9783</v>
      </c>
      <c r="E25" s="41">
        <v>0.83</v>
      </c>
      <c r="F25" s="55">
        <v>83.79</v>
      </c>
      <c r="G25" s="45">
        <v>31.54</v>
      </c>
      <c r="H25" s="2"/>
    </row>
    <row r="26" spans="1:9">
      <c r="A26" s="47" t="s">
        <v>1200</v>
      </c>
      <c r="B26" s="40">
        <v>62210</v>
      </c>
      <c r="C26" s="40">
        <v>9456</v>
      </c>
      <c r="D26" s="40">
        <v>9444</v>
      </c>
      <c r="E26" s="41">
        <v>0.66</v>
      </c>
      <c r="F26" s="55">
        <v>86.45</v>
      </c>
      <c r="G26" s="45">
        <v>43.27</v>
      </c>
      <c r="H26" s="2"/>
    </row>
    <row r="27" spans="1:9">
      <c r="A27" s="47" t="s">
        <v>1218</v>
      </c>
      <c r="B27" s="40">
        <v>56242</v>
      </c>
      <c r="C27" s="40">
        <v>8549</v>
      </c>
      <c r="D27" s="40">
        <v>8547</v>
      </c>
      <c r="E27" s="41">
        <v>0.55000000000000004</v>
      </c>
      <c r="F27" s="55">
        <v>84.2</v>
      </c>
      <c r="G27" s="45">
        <v>30.71</v>
      </c>
      <c r="H27" s="2"/>
    </row>
    <row r="28" spans="1:9">
      <c r="A28" s="44" t="s">
        <v>1219</v>
      </c>
      <c r="B28" s="40">
        <v>59576</v>
      </c>
      <c r="C28" s="40">
        <v>9056</v>
      </c>
      <c r="D28" s="40">
        <v>9051</v>
      </c>
      <c r="E28" s="41">
        <v>0.44</v>
      </c>
      <c r="F28" s="55">
        <v>86.85</v>
      </c>
      <c r="G28" s="45">
        <v>40.21</v>
      </c>
      <c r="H28" s="2"/>
    </row>
    <row r="29" spans="1:9">
      <c r="A29" s="47" t="s">
        <v>1220</v>
      </c>
      <c r="B29" s="40">
        <v>68024</v>
      </c>
      <c r="C29" s="40">
        <v>10340</v>
      </c>
      <c r="D29" s="40">
        <v>10337</v>
      </c>
      <c r="E29" s="41">
        <v>0.49</v>
      </c>
      <c r="F29" s="55">
        <v>86.12</v>
      </c>
      <c r="G29" s="45">
        <v>30.78</v>
      </c>
      <c r="H29" s="2"/>
    </row>
    <row r="30" spans="1:9">
      <c r="A30" s="47" t="s">
        <v>1214</v>
      </c>
      <c r="B30" s="40">
        <v>49225</v>
      </c>
      <c r="C30" s="40">
        <v>7482</v>
      </c>
      <c r="D30" s="40">
        <v>7470</v>
      </c>
      <c r="E30" s="41">
        <v>0.89</v>
      </c>
      <c r="F30" s="55">
        <v>84.21</v>
      </c>
      <c r="G30" s="45">
        <v>54.31</v>
      </c>
      <c r="H30" s="2"/>
    </row>
    <row r="31" spans="1:9">
      <c r="A31" s="43" t="s">
        <v>1201</v>
      </c>
      <c r="B31" s="40">
        <v>50795</v>
      </c>
      <c r="C31" s="40">
        <v>7721</v>
      </c>
      <c r="D31" s="40">
        <v>7718</v>
      </c>
      <c r="E31" s="41">
        <v>0.56999999999999995</v>
      </c>
      <c r="F31" s="54">
        <v>84.26</v>
      </c>
      <c r="G31" s="42">
        <v>33.1</v>
      </c>
      <c r="H31" s="2"/>
    </row>
    <row r="32" spans="1:9">
      <c r="A32" s="186" t="s">
        <v>1202</v>
      </c>
      <c r="B32" s="187">
        <v>52156</v>
      </c>
      <c r="C32" s="187">
        <v>7928</v>
      </c>
      <c r="D32" s="187">
        <v>7918</v>
      </c>
      <c r="E32" s="188">
        <v>0.62</v>
      </c>
      <c r="F32" s="189">
        <v>86.62</v>
      </c>
      <c r="G32" s="190">
        <v>39.020000000000003</v>
      </c>
      <c r="H32" s="2"/>
    </row>
    <row r="33" spans="1:8">
      <c r="A33" s="186" t="s">
        <v>1221</v>
      </c>
      <c r="B33" s="187">
        <v>73303</v>
      </c>
      <c r="C33" s="187">
        <v>11142</v>
      </c>
      <c r="D33" s="187">
        <v>11141</v>
      </c>
      <c r="E33" s="188">
        <v>0.45</v>
      </c>
      <c r="F33" s="189">
        <v>86.61</v>
      </c>
      <c r="G33" s="190">
        <v>34.53</v>
      </c>
      <c r="H33" s="2"/>
    </row>
    <row r="34" spans="1:8">
      <c r="A34" s="186" t="s">
        <v>1222</v>
      </c>
      <c r="B34" s="187">
        <v>66947</v>
      </c>
      <c r="C34" s="187">
        <v>10176</v>
      </c>
      <c r="D34" s="187">
        <v>10174</v>
      </c>
      <c r="E34" s="188">
        <v>0.69</v>
      </c>
      <c r="F34" s="189">
        <v>82.57</v>
      </c>
      <c r="G34" s="190">
        <v>30.87</v>
      </c>
      <c r="H34" s="2"/>
    </row>
    <row r="35" spans="1:8">
      <c r="A35" s="186" t="s">
        <v>1203</v>
      </c>
      <c r="B35" s="187">
        <v>58400</v>
      </c>
      <c r="C35" s="187">
        <v>8877</v>
      </c>
      <c r="D35" s="187">
        <v>8876</v>
      </c>
      <c r="E35" s="188">
        <v>0.59</v>
      </c>
      <c r="F35" s="189">
        <v>86.28</v>
      </c>
      <c r="G35" s="190">
        <v>33.14</v>
      </c>
      <c r="H35" s="2"/>
    </row>
    <row r="36" spans="1:8">
      <c r="A36" s="191" t="s">
        <v>1223</v>
      </c>
      <c r="B36" s="187">
        <v>61987</v>
      </c>
      <c r="C36" s="187">
        <v>9422</v>
      </c>
      <c r="D36" s="187">
        <v>9421</v>
      </c>
      <c r="E36" s="188">
        <v>0.56999999999999995</v>
      </c>
      <c r="F36" s="192">
        <v>84.05</v>
      </c>
      <c r="G36" s="193">
        <v>32.549999999999997</v>
      </c>
      <c r="H36" s="2"/>
    </row>
    <row r="37" spans="1:8">
      <c r="A37" s="191" t="s">
        <v>1224</v>
      </c>
      <c r="B37" s="187">
        <v>49205</v>
      </c>
      <c r="C37" s="187">
        <v>7479</v>
      </c>
      <c r="D37" s="187">
        <v>7467</v>
      </c>
      <c r="E37" s="188">
        <v>0.95</v>
      </c>
      <c r="F37" s="192">
        <v>85.4</v>
      </c>
      <c r="G37" s="193">
        <v>49.51</v>
      </c>
      <c r="H37" s="2"/>
    </row>
    <row r="38" spans="1:8">
      <c r="A38" s="194" t="s">
        <v>1225</v>
      </c>
      <c r="B38" s="187">
        <v>55797</v>
      </c>
      <c r="C38" s="187">
        <v>8481</v>
      </c>
      <c r="D38" s="187">
        <v>8475</v>
      </c>
      <c r="E38" s="188">
        <v>0.74</v>
      </c>
      <c r="F38" s="192">
        <v>80.540000000000006</v>
      </c>
      <c r="G38" s="193">
        <v>35.43</v>
      </c>
      <c r="H38" s="2"/>
    </row>
    <row r="39" spans="1:8">
      <c r="A39" s="194" t="s">
        <v>1226</v>
      </c>
      <c r="B39" s="187">
        <v>83078</v>
      </c>
      <c r="C39" s="187">
        <v>12628</v>
      </c>
      <c r="D39" s="187">
        <v>12627</v>
      </c>
      <c r="E39" s="188">
        <v>0.37</v>
      </c>
      <c r="F39" s="192">
        <v>85.68</v>
      </c>
      <c r="G39" s="193">
        <v>36.840000000000003</v>
      </c>
      <c r="H39" s="2"/>
    </row>
    <row r="40" spans="1:8">
      <c r="A40" s="194" t="s">
        <v>1227</v>
      </c>
      <c r="B40" s="187">
        <v>66107</v>
      </c>
      <c r="C40" s="187">
        <v>10048</v>
      </c>
      <c r="D40" s="187">
        <v>10047</v>
      </c>
      <c r="E40" s="188">
        <v>0.85</v>
      </c>
      <c r="F40" s="192">
        <v>85</v>
      </c>
      <c r="G40" s="193">
        <v>31.83</v>
      </c>
      <c r="H40" s="2"/>
    </row>
    <row r="41" spans="1:8">
      <c r="A41" s="194" t="s">
        <v>1204</v>
      </c>
      <c r="B41" s="187">
        <v>67087</v>
      </c>
      <c r="C41" s="187">
        <v>10197</v>
      </c>
      <c r="D41" s="187">
        <v>10195</v>
      </c>
      <c r="E41" s="188">
        <v>0.6</v>
      </c>
      <c r="F41" s="192">
        <v>86.03</v>
      </c>
      <c r="G41" s="193">
        <v>34</v>
      </c>
      <c r="H41" s="2"/>
    </row>
    <row r="42" spans="1:8">
      <c r="A42" s="194" t="s">
        <v>1205</v>
      </c>
      <c r="B42" s="187">
        <v>74541</v>
      </c>
      <c r="C42" s="187">
        <v>11330</v>
      </c>
      <c r="D42" s="187">
        <v>11329</v>
      </c>
      <c r="E42" s="188">
        <v>0.46</v>
      </c>
      <c r="F42" s="192">
        <v>86.36</v>
      </c>
      <c r="G42" s="193">
        <v>33.99</v>
      </c>
      <c r="H42" s="2"/>
    </row>
    <row r="43" spans="1:8">
      <c r="A43" s="48" t="s">
        <v>1</v>
      </c>
      <c r="B43" s="49">
        <f>AVERAGE(B3:B28)</f>
        <v>62211.615384615383</v>
      </c>
      <c r="C43" s="49">
        <f>AVERAGE(C3:C28)</f>
        <v>9456.2307692307695</v>
      </c>
      <c r="D43" s="49">
        <f>AVERAGE(D3:D28)</f>
        <v>9450</v>
      </c>
      <c r="E43" s="50">
        <f>AVERAGE(E3:E28)</f>
        <v>0.61615384615384627</v>
      </c>
      <c r="F43" s="56">
        <f>AVERAGE(F3:F28)</f>
        <v>84.842692307692303</v>
      </c>
      <c r="G43" s="50">
        <v>35.299999999999997</v>
      </c>
      <c r="H43" s="2"/>
    </row>
    <row r="44" spans="1:8">
      <c r="A44" s="51" t="s">
        <v>5</v>
      </c>
      <c r="B44" s="52" t="str">
        <f>CONCATENATE(MIN(B3:B42)," - ",MAX(B3:B42))</f>
        <v>48817 - 91498</v>
      </c>
      <c r="C44" s="52" t="str">
        <f t="shared" ref="C44:F44" si="0">CONCATENATE(MIN(C3:C42)," - ",MAX(C3:C42))</f>
        <v>7420 - 13908</v>
      </c>
      <c r="D44" s="52" t="str">
        <f t="shared" si="0"/>
        <v>7411 - 13907</v>
      </c>
      <c r="E44" s="52" t="str">
        <f t="shared" si="0"/>
        <v>0.37 - 1</v>
      </c>
      <c r="F44" s="57" t="str">
        <f t="shared" si="0"/>
        <v>77.42 - 86.85</v>
      </c>
      <c r="G44" s="52" t="s">
        <v>399</v>
      </c>
      <c r="H44" s="2"/>
    </row>
    <row r="45" spans="1:8">
      <c r="G45" s="3"/>
    </row>
    <row r="46" spans="1:8">
      <c r="A46" s="229" t="s">
        <v>396</v>
      </c>
      <c r="B46" s="229"/>
      <c r="C46" s="229"/>
      <c r="D46" s="229"/>
      <c r="E46" s="229"/>
      <c r="F46" s="229"/>
      <c r="G46" s="229"/>
    </row>
    <row r="47" spans="1:8">
      <c r="A47" s="229" t="s">
        <v>397</v>
      </c>
      <c r="B47" s="229"/>
      <c r="C47" s="229"/>
      <c r="D47" s="229"/>
      <c r="E47" s="229"/>
      <c r="F47" s="229"/>
      <c r="G47" s="229"/>
    </row>
    <row r="48" spans="1:8">
      <c r="A48" s="229" t="s">
        <v>398</v>
      </c>
      <c r="B48" s="229"/>
      <c r="C48" s="229"/>
      <c r="D48" s="229"/>
      <c r="E48" s="229"/>
      <c r="F48" s="229"/>
      <c r="G48" s="229"/>
    </row>
  </sheetData>
  <mergeCells count="4">
    <mergeCell ref="A1:G1"/>
    <mergeCell ref="A46:G46"/>
    <mergeCell ref="A47:G47"/>
    <mergeCell ref="A48:G48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C18" sqref="C18"/>
    </sheetView>
  </sheetViews>
  <sheetFormatPr baseColWidth="10" defaultColWidth="8.7265625" defaultRowHeight="14.5"/>
  <cols>
    <col min="1" max="1" width="10.453125" customWidth="1"/>
    <col min="2" max="2" width="30" customWidth="1"/>
    <col min="3" max="3" width="10.453125" customWidth="1"/>
    <col min="4" max="4" width="29.81640625" customWidth="1"/>
    <col min="5" max="5" width="8" customWidth="1"/>
  </cols>
  <sheetData>
    <row r="1" spans="1:6">
      <c r="A1" t="s">
        <v>1303</v>
      </c>
    </row>
    <row r="4" spans="1:6" s="201" customFormat="1">
      <c r="A4" s="4" t="s">
        <v>1256</v>
      </c>
      <c r="B4" s="4" t="s">
        <v>1245</v>
      </c>
      <c r="C4" s="4" t="s">
        <v>1264</v>
      </c>
      <c r="D4" s="4" t="s">
        <v>1246</v>
      </c>
      <c r="E4" s="4" t="s">
        <v>1265</v>
      </c>
      <c r="F4" s="4" t="s">
        <v>1247</v>
      </c>
    </row>
    <row r="5" spans="1:6">
      <c r="A5" s="69" t="s">
        <v>279</v>
      </c>
      <c r="B5" s="202" t="s">
        <v>1229</v>
      </c>
      <c r="C5" s="202" t="s">
        <v>1270</v>
      </c>
      <c r="D5" s="202" t="s">
        <v>1237</v>
      </c>
      <c r="E5" t="s">
        <v>1270</v>
      </c>
      <c r="F5" s="203" t="s">
        <v>1248</v>
      </c>
    </row>
    <row r="6" spans="1:6">
      <c r="A6" s="69" t="s">
        <v>55</v>
      </c>
      <c r="B6" s="202" t="s">
        <v>1230</v>
      </c>
      <c r="C6" s="202" t="s">
        <v>1271</v>
      </c>
      <c r="D6" s="202" t="s">
        <v>1238</v>
      </c>
      <c r="E6" t="s">
        <v>1278</v>
      </c>
      <c r="F6" t="s">
        <v>1249</v>
      </c>
    </row>
    <row r="7" spans="1:6">
      <c r="A7" s="69" t="s">
        <v>85</v>
      </c>
      <c r="B7" s="8" t="s">
        <v>1231</v>
      </c>
      <c r="C7" s="8" t="s">
        <v>1272</v>
      </c>
      <c r="D7" s="8" t="s">
        <v>1239</v>
      </c>
      <c r="E7" t="s">
        <v>1279</v>
      </c>
      <c r="F7" t="s">
        <v>1250</v>
      </c>
    </row>
    <row r="8" spans="1:6">
      <c r="A8" s="69" t="s">
        <v>271</v>
      </c>
      <c r="B8" s="8" t="s">
        <v>1289</v>
      </c>
      <c r="C8" s="8" t="s">
        <v>1295</v>
      </c>
      <c r="D8" s="8" t="s">
        <v>1290</v>
      </c>
      <c r="E8" s="8" t="s">
        <v>1296</v>
      </c>
      <c r="F8" s="8" t="s">
        <v>1294</v>
      </c>
    </row>
    <row r="9" spans="1:6">
      <c r="A9" s="69" t="s">
        <v>26</v>
      </c>
      <c r="B9" s="8" t="s">
        <v>1291</v>
      </c>
      <c r="C9" s="8" t="s">
        <v>1272</v>
      </c>
      <c r="D9" s="8" t="s">
        <v>1292</v>
      </c>
      <c r="E9" s="8" t="s">
        <v>1276</v>
      </c>
      <c r="F9" s="8" t="s">
        <v>1293</v>
      </c>
    </row>
    <row r="10" spans="1:6">
      <c r="A10" s="69" t="s">
        <v>819</v>
      </c>
      <c r="B10" s="202" t="s">
        <v>1232</v>
      </c>
      <c r="C10" s="202" t="s">
        <v>1273</v>
      </c>
      <c r="D10" s="202" t="s">
        <v>1240</v>
      </c>
      <c r="E10" t="s">
        <v>1280</v>
      </c>
      <c r="F10" t="s">
        <v>1251</v>
      </c>
    </row>
    <row r="11" spans="1:6">
      <c r="A11" s="69" t="s">
        <v>116</v>
      </c>
      <c r="B11" s="202" t="s">
        <v>1233</v>
      </c>
      <c r="C11" s="202" t="s">
        <v>1274</v>
      </c>
      <c r="D11" s="202" t="s">
        <v>1241</v>
      </c>
      <c r="E11" t="s">
        <v>1281</v>
      </c>
      <c r="F11" t="s">
        <v>1252</v>
      </c>
    </row>
    <row r="12" spans="1:6">
      <c r="A12" s="69" t="s">
        <v>319</v>
      </c>
      <c r="B12" s="202" t="s">
        <v>1234</v>
      </c>
      <c r="C12" s="202" t="s">
        <v>1287</v>
      </c>
      <c r="D12" s="202" t="s">
        <v>1242</v>
      </c>
      <c r="E12" t="s">
        <v>1282</v>
      </c>
      <c r="F12" t="s">
        <v>1253</v>
      </c>
    </row>
    <row r="13" spans="1:6">
      <c r="A13" s="69" t="s">
        <v>181</v>
      </c>
      <c r="B13" s="202" t="s">
        <v>1235</v>
      </c>
      <c r="C13" s="202" t="s">
        <v>1275</v>
      </c>
      <c r="D13" s="202" t="s">
        <v>1243</v>
      </c>
      <c r="E13" t="s">
        <v>1283</v>
      </c>
      <c r="F13" t="s">
        <v>1254</v>
      </c>
    </row>
    <row r="14" spans="1:6">
      <c r="A14" s="70" t="s">
        <v>30</v>
      </c>
      <c r="B14" s="204" t="s">
        <v>1236</v>
      </c>
      <c r="C14" s="204" t="s">
        <v>1288</v>
      </c>
      <c r="D14" s="204" t="s">
        <v>1244</v>
      </c>
      <c r="E14" s="61" t="s">
        <v>1259</v>
      </c>
      <c r="F14" s="61" t="s">
        <v>1255</v>
      </c>
    </row>
    <row r="15" spans="1:6" s="34" customFormat="1">
      <c r="A15" s="205" t="s">
        <v>1257</v>
      </c>
      <c r="B15" s="34" t="s">
        <v>1266</v>
      </c>
      <c r="C15" s="34" t="s">
        <v>1276</v>
      </c>
      <c r="D15" s="34" t="s">
        <v>1267</v>
      </c>
      <c r="E15" t="s">
        <v>1284</v>
      </c>
      <c r="F15" s="206" t="s">
        <v>1297</v>
      </c>
    </row>
    <row r="16" spans="1:6" s="34" customFormat="1">
      <c r="A16" s="205" t="s">
        <v>1258</v>
      </c>
      <c r="B16" s="34" t="s">
        <v>1268</v>
      </c>
      <c r="C16" s="34" t="s">
        <v>1277</v>
      </c>
      <c r="D16" s="34" t="s">
        <v>1269</v>
      </c>
      <c r="E16" t="s">
        <v>1285</v>
      </c>
      <c r="F16" s="206" t="s">
        <v>1298</v>
      </c>
    </row>
    <row r="17" spans="1:6" s="34" customFormat="1">
      <c r="A17" s="73" t="s">
        <v>1263</v>
      </c>
      <c r="B17" s="65" t="s">
        <v>1260</v>
      </c>
      <c r="C17" s="65" t="s">
        <v>1276</v>
      </c>
      <c r="D17" s="65" t="s">
        <v>1262</v>
      </c>
      <c r="E17" s="61" t="s">
        <v>1286</v>
      </c>
      <c r="F17" s="65" t="s">
        <v>1261</v>
      </c>
    </row>
    <row r="18" spans="1:6" s="34" customFormat="1"/>
    <row r="19" spans="1:6" s="34" customFormat="1"/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"/>
  <sheetViews>
    <sheetView workbookViewId="0">
      <selection sqref="A1:H1"/>
    </sheetView>
  </sheetViews>
  <sheetFormatPr baseColWidth="10" defaultColWidth="8.54296875" defaultRowHeight="14.5"/>
  <cols>
    <col min="1" max="1" width="24" customWidth="1"/>
    <col min="2" max="8" width="12.453125" customWidth="1"/>
  </cols>
  <sheetData>
    <row r="1" spans="1:8" s="169" customFormat="1" ht="65.5" customHeight="1">
      <c r="A1" s="227" t="s">
        <v>1304</v>
      </c>
      <c r="B1" s="227"/>
      <c r="C1" s="227"/>
      <c r="D1" s="227"/>
      <c r="E1" s="227"/>
      <c r="F1" s="227"/>
      <c r="G1" s="227"/>
      <c r="H1" s="227"/>
    </row>
    <row r="2" spans="1:8" ht="15" thickBot="1"/>
    <row r="3" spans="1:8" ht="15" thickBot="1">
      <c r="A3" s="140"/>
      <c r="B3" s="226" t="s">
        <v>838</v>
      </c>
      <c r="C3" s="226"/>
      <c r="D3" s="226"/>
      <c r="E3" s="226" t="s">
        <v>839</v>
      </c>
      <c r="F3" s="226"/>
      <c r="G3" s="226"/>
      <c r="H3" s="142" t="s">
        <v>393</v>
      </c>
    </row>
    <row r="4" spans="1:8">
      <c r="A4" s="144"/>
      <c r="B4" s="225" t="s">
        <v>841</v>
      </c>
      <c r="C4" s="225"/>
      <c r="D4" s="225"/>
      <c r="E4" s="225" t="s">
        <v>841</v>
      </c>
      <c r="F4" s="225"/>
      <c r="G4" s="225"/>
      <c r="H4" s="141" t="s">
        <v>840</v>
      </c>
    </row>
    <row r="5" spans="1:8" ht="17" thickBot="1">
      <c r="A5" s="145" t="s">
        <v>842</v>
      </c>
      <c r="B5" s="146" t="s">
        <v>834</v>
      </c>
      <c r="C5" s="146" t="s">
        <v>835</v>
      </c>
      <c r="D5" s="146" t="s">
        <v>836</v>
      </c>
      <c r="E5" s="146" t="s">
        <v>834</v>
      </c>
      <c r="F5" s="146" t="s">
        <v>835</v>
      </c>
      <c r="G5" s="146" t="s">
        <v>836</v>
      </c>
      <c r="H5" s="143" t="s">
        <v>394</v>
      </c>
    </row>
    <row r="6" spans="1:8" ht="14.5" customHeight="1" thickBot="1">
      <c r="A6" s="147" t="s">
        <v>843</v>
      </c>
      <c r="B6" s="172" t="s">
        <v>1180</v>
      </c>
      <c r="C6" s="171" t="s">
        <v>1182</v>
      </c>
      <c r="D6" s="171" t="s">
        <v>1183</v>
      </c>
      <c r="E6" s="171" t="s">
        <v>1181</v>
      </c>
      <c r="F6" s="171" t="s">
        <v>1181</v>
      </c>
      <c r="G6" s="171" t="s">
        <v>1184</v>
      </c>
      <c r="H6" s="173"/>
    </row>
    <row r="7" spans="1:8">
      <c r="A7" s="148" t="s">
        <v>844</v>
      </c>
      <c r="B7" s="148" t="s">
        <v>845</v>
      </c>
      <c r="C7" s="148" t="s">
        <v>846</v>
      </c>
      <c r="D7" s="148" t="s">
        <v>847</v>
      </c>
      <c r="E7" s="148" t="s">
        <v>848</v>
      </c>
      <c r="F7" s="148" t="s">
        <v>849</v>
      </c>
      <c r="G7" s="148" t="s">
        <v>850</v>
      </c>
      <c r="H7" s="148">
        <v>0.06</v>
      </c>
    </row>
    <row r="8" spans="1:8" ht="16">
      <c r="A8" s="149" t="s">
        <v>851</v>
      </c>
      <c r="B8" s="149" t="s">
        <v>852</v>
      </c>
      <c r="C8" s="149" t="s">
        <v>853</v>
      </c>
      <c r="D8" s="149" t="s">
        <v>854</v>
      </c>
      <c r="E8" s="149" t="s">
        <v>855</v>
      </c>
      <c r="F8" s="149" t="s">
        <v>856</v>
      </c>
      <c r="G8" s="149" t="s">
        <v>857</v>
      </c>
      <c r="H8" s="149" t="s">
        <v>395</v>
      </c>
    </row>
    <row r="9" spans="1:8" ht="16">
      <c r="A9" s="149" t="s">
        <v>858</v>
      </c>
      <c r="B9" s="149" t="s">
        <v>859</v>
      </c>
      <c r="C9" s="149" t="s">
        <v>860</v>
      </c>
      <c r="D9" s="149" t="s">
        <v>861</v>
      </c>
      <c r="E9" s="149" t="s">
        <v>862</v>
      </c>
      <c r="F9" s="149" t="s">
        <v>863</v>
      </c>
      <c r="G9" s="149" t="s">
        <v>864</v>
      </c>
      <c r="H9" s="149">
        <v>0.01</v>
      </c>
    </row>
    <row r="10" spans="1:8" ht="16">
      <c r="A10" s="149" t="s">
        <v>865</v>
      </c>
      <c r="B10" s="149" t="s">
        <v>866</v>
      </c>
      <c r="C10" s="149" t="s">
        <v>867</v>
      </c>
      <c r="D10" s="149" t="s">
        <v>868</v>
      </c>
      <c r="E10" s="149" t="s">
        <v>869</v>
      </c>
      <c r="F10" s="149" t="s">
        <v>870</v>
      </c>
      <c r="G10" s="149" t="s">
        <v>871</v>
      </c>
      <c r="H10" s="149">
        <v>0.08</v>
      </c>
    </row>
    <row r="11" spans="1:8" ht="16.5" thickBot="1">
      <c r="A11" s="150" t="s">
        <v>872</v>
      </c>
      <c r="B11" s="150" t="s">
        <v>873</v>
      </c>
      <c r="C11" s="150" t="s">
        <v>874</v>
      </c>
      <c r="D11" s="150" t="s">
        <v>875</v>
      </c>
      <c r="E11" s="150" t="s">
        <v>876</v>
      </c>
      <c r="F11" s="150" t="s">
        <v>877</v>
      </c>
      <c r="G11" s="150" t="s">
        <v>878</v>
      </c>
      <c r="H11" s="150" t="s">
        <v>395</v>
      </c>
    </row>
    <row r="12" spans="1:8" ht="16">
      <c r="A12" s="149" t="s">
        <v>879</v>
      </c>
      <c r="B12" s="149" t="s">
        <v>880</v>
      </c>
      <c r="C12" s="149" t="s">
        <v>881</v>
      </c>
      <c r="D12" s="149" t="s">
        <v>882</v>
      </c>
      <c r="E12" s="149" t="s">
        <v>883</v>
      </c>
      <c r="F12" s="149" t="s">
        <v>884</v>
      </c>
      <c r="G12" s="149" t="s">
        <v>885</v>
      </c>
      <c r="H12" s="149" t="s">
        <v>395</v>
      </c>
    </row>
    <row r="13" spans="1:8" ht="18" customHeight="1">
      <c r="A13" s="149" t="s">
        <v>886</v>
      </c>
      <c r="B13" s="149" t="s">
        <v>887</v>
      </c>
      <c r="C13" s="149" t="s">
        <v>888</v>
      </c>
      <c r="D13" s="149" t="s">
        <v>889</v>
      </c>
      <c r="E13" s="149" t="s">
        <v>890</v>
      </c>
      <c r="F13" s="149" t="s">
        <v>891</v>
      </c>
      <c r="G13" s="149" t="s">
        <v>892</v>
      </c>
      <c r="H13" s="149">
        <v>0.06</v>
      </c>
    </row>
    <row r="14" spans="1:8" ht="15" thickBot="1">
      <c r="A14" s="150" t="s">
        <v>893</v>
      </c>
      <c r="B14" s="150" t="s">
        <v>894</v>
      </c>
      <c r="C14" s="150" t="s">
        <v>895</v>
      </c>
      <c r="D14" s="150" t="s">
        <v>896</v>
      </c>
      <c r="E14" s="150" t="s">
        <v>897</v>
      </c>
      <c r="F14" s="150" t="s">
        <v>898</v>
      </c>
      <c r="G14" s="150" t="s">
        <v>899</v>
      </c>
      <c r="H14" s="150">
        <v>0.05</v>
      </c>
    </row>
    <row r="15" spans="1:8" ht="15" thickBot="1">
      <c r="A15" s="151" t="s">
        <v>900</v>
      </c>
      <c r="B15" s="174" t="s">
        <v>1185</v>
      </c>
      <c r="C15" s="174" t="s">
        <v>1184</v>
      </c>
      <c r="D15" s="174" t="s">
        <v>1186</v>
      </c>
      <c r="E15" s="174" t="s">
        <v>1185</v>
      </c>
      <c r="F15" s="174" t="s">
        <v>1187</v>
      </c>
      <c r="G15" s="174" t="s">
        <v>1187</v>
      </c>
      <c r="H15" s="150"/>
    </row>
    <row r="16" spans="1:8">
      <c r="A16" s="149" t="s">
        <v>844</v>
      </c>
      <c r="B16" s="149" t="s">
        <v>901</v>
      </c>
      <c r="C16" s="149" t="s">
        <v>902</v>
      </c>
      <c r="D16" s="149" t="s">
        <v>903</v>
      </c>
      <c r="E16" s="149" t="s">
        <v>904</v>
      </c>
      <c r="F16" s="149" t="s">
        <v>905</v>
      </c>
      <c r="G16" s="149" t="s">
        <v>906</v>
      </c>
      <c r="H16" s="149" t="s">
        <v>395</v>
      </c>
    </row>
    <row r="17" spans="1:8" ht="16">
      <c r="A17" s="149" t="s">
        <v>851</v>
      </c>
      <c r="B17" s="149" t="s">
        <v>907</v>
      </c>
      <c r="C17" s="149" t="s">
        <v>908</v>
      </c>
      <c r="D17" s="149" t="s">
        <v>909</v>
      </c>
      <c r="E17" s="149" t="s">
        <v>910</v>
      </c>
      <c r="F17" s="149" t="s">
        <v>911</v>
      </c>
      <c r="G17" s="149" t="s">
        <v>912</v>
      </c>
      <c r="H17" s="149" t="s">
        <v>395</v>
      </c>
    </row>
    <row r="18" spans="1:8" ht="16">
      <c r="A18" s="149" t="s">
        <v>858</v>
      </c>
      <c r="B18" s="149" t="s">
        <v>913</v>
      </c>
      <c r="C18" s="149" t="s">
        <v>914</v>
      </c>
      <c r="D18" s="149" t="s">
        <v>915</v>
      </c>
      <c r="E18" s="149" t="s">
        <v>916</v>
      </c>
      <c r="F18" s="149" t="s">
        <v>917</v>
      </c>
      <c r="G18" s="149" t="s">
        <v>918</v>
      </c>
      <c r="H18" s="149">
        <v>0.02</v>
      </c>
    </row>
    <row r="19" spans="1:8">
      <c r="A19" s="149" t="s">
        <v>865</v>
      </c>
      <c r="B19" s="149" t="s">
        <v>919</v>
      </c>
      <c r="C19" s="149" t="s">
        <v>920</v>
      </c>
      <c r="D19" s="149" t="s">
        <v>921</v>
      </c>
      <c r="E19" s="149" t="s">
        <v>922</v>
      </c>
      <c r="F19" s="149" t="s">
        <v>923</v>
      </c>
      <c r="G19" s="149" t="s">
        <v>924</v>
      </c>
      <c r="H19" s="149" t="s">
        <v>395</v>
      </c>
    </row>
    <row r="20" spans="1:8" ht="17.149999999999999" customHeight="1" thickBot="1">
      <c r="A20" s="150" t="s">
        <v>872</v>
      </c>
      <c r="B20" s="150" t="s">
        <v>925</v>
      </c>
      <c r="C20" s="150" t="s">
        <v>926</v>
      </c>
      <c r="D20" s="150" t="s">
        <v>927</v>
      </c>
      <c r="E20" s="150" t="s">
        <v>928</v>
      </c>
      <c r="F20" s="150" t="s">
        <v>929</v>
      </c>
      <c r="G20" s="150" t="s">
        <v>930</v>
      </c>
      <c r="H20" s="150" t="s">
        <v>395</v>
      </c>
    </row>
    <row r="21" spans="1:8" ht="16">
      <c r="A21" s="149" t="s">
        <v>879</v>
      </c>
      <c r="B21" s="149" t="s">
        <v>931</v>
      </c>
      <c r="C21" s="149" t="s">
        <v>932</v>
      </c>
      <c r="D21" s="149" t="s">
        <v>933</v>
      </c>
      <c r="E21" s="149" t="s">
        <v>934</v>
      </c>
      <c r="F21" s="149" t="s">
        <v>935</v>
      </c>
      <c r="G21" s="149" t="s">
        <v>936</v>
      </c>
      <c r="H21" s="149">
        <v>7.0000000000000007E-2</v>
      </c>
    </row>
    <row r="22" spans="1:8">
      <c r="A22" s="149" t="s">
        <v>886</v>
      </c>
      <c r="B22" s="149" t="s">
        <v>937</v>
      </c>
      <c r="C22" s="149" t="s">
        <v>938</v>
      </c>
      <c r="D22" s="149" t="s">
        <v>939</v>
      </c>
      <c r="E22" s="149" t="s">
        <v>940</v>
      </c>
      <c r="F22" s="149" t="s">
        <v>941</v>
      </c>
      <c r="G22" s="149" t="s">
        <v>942</v>
      </c>
      <c r="H22" s="149" t="s">
        <v>395</v>
      </c>
    </row>
    <row r="23" spans="1:8" ht="15" thickBot="1">
      <c r="A23" s="150" t="s">
        <v>893</v>
      </c>
      <c r="B23" s="150" t="s">
        <v>943</v>
      </c>
      <c r="C23" s="150" t="s">
        <v>944</v>
      </c>
      <c r="D23" s="150" t="s">
        <v>945</v>
      </c>
      <c r="E23" s="150" t="s">
        <v>946</v>
      </c>
      <c r="F23" s="150" t="s">
        <v>947</v>
      </c>
      <c r="G23" s="150" t="s">
        <v>948</v>
      </c>
      <c r="H23" s="150" t="s">
        <v>395</v>
      </c>
    </row>
    <row r="25" spans="1:8" ht="18.5">
      <c r="A25" s="152" t="s">
        <v>949</v>
      </c>
    </row>
    <row r="28" spans="1:8" ht="15" customHeight="1"/>
    <row r="45" ht="15" customHeight="1"/>
  </sheetData>
  <mergeCells count="5">
    <mergeCell ref="B4:D4"/>
    <mergeCell ref="E4:G4"/>
    <mergeCell ref="B3:D3"/>
    <mergeCell ref="E3:G3"/>
    <mergeCell ref="A1:H1"/>
  </mergeCells>
  <pageMargins left="0.7" right="0.7" top="0.75" bottom="0.75" header="0.3" footer="0.3"/>
  <pageSetup paperSize="9" orientation="portrait" horizontalDpi="1200" verticalDpi="1200" r:id="rId1"/>
  <ignoredErrors>
    <ignoredError sqref="B6:G6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1"/>
  <sheetViews>
    <sheetView zoomScaleNormal="100" workbookViewId="0">
      <selection activeCell="A2" sqref="A2"/>
    </sheetView>
  </sheetViews>
  <sheetFormatPr baseColWidth="10" defaultColWidth="8.54296875" defaultRowHeight="14.5"/>
  <cols>
    <col min="1" max="1" width="21.54296875" style="34" customWidth="1"/>
    <col min="2" max="2" width="14.54296875" style="34" bestFit="1" customWidth="1"/>
    <col min="3" max="3" width="79" style="34" customWidth="1"/>
    <col min="4" max="4" width="10.453125" style="34" bestFit="1" customWidth="1"/>
    <col min="5" max="5" width="15.453125" style="9" bestFit="1" customWidth="1"/>
    <col min="6" max="6" width="14.54296875" style="9" bestFit="1" customWidth="1"/>
    <col min="7" max="7" width="15.81640625" style="9" customWidth="1"/>
    <col min="8" max="8" width="11.81640625" style="197" bestFit="1" customWidth="1"/>
    <col min="9" max="9" width="10.453125" style="209" customWidth="1"/>
    <col min="10" max="10" width="8.54296875" style="34"/>
    <col min="11" max="11" width="12.54296875" style="34" bestFit="1" customWidth="1"/>
    <col min="12" max="16384" width="8.54296875" style="34"/>
  </cols>
  <sheetData>
    <row r="1" spans="1:9" s="207" customFormat="1" ht="15.5">
      <c r="A1" s="207" t="s">
        <v>1299</v>
      </c>
      <c r="E1" s="208"/>
      <c r="F1" s="208"/>
      <c r="G1" s="208"/>
      <c r="H1" s="196"/>
      <c r="I1" s="209"/>
    </row>
    <row r="2" spans="1:9">
      <c r="B2" s="210"/>
    </row>
    <row r="4" spans="1:9" s="7" customFormat="1" ht="26.25" customHeight="1">
      <c r="A4" s="5" t="s">
        <v>957</v>
      </c>
      <c r="B4" s="6"/>
      <c r="E4" s="9"/>
      <c r="F4" s="9"/>
      <c r="G4" s="9"/>
      <c r="H4" s="122"/>
      <c r="I4" s="209"/>
    </row>
    <row r="5" spans="1:9">
      <c r="A5" s="211" t="s">
        <v>347</v>
      </c>
      <c r="B5" s="211" t="s">
        <v>9</v>
      </c>
      <c r="C5" s="212" t="s">
        <v>344</v>
      </c>
      <c r="D5" s="212" t="s">
        <v>472</v>
      </c>
      <c r="E5" s="213" t="s">
        <v>345</v>
      </c>
      <c r="F5" s="213" t="s">
        <v>771</v>
      </c>
      <c r="G5" s="213" t="s">
        <v>772</v>
      </c>
      <c r="H5" s="198" t="s">
        <v>1228</v>
      </c>
      <c r="I5" s="214" t="s">
        <v>346</v>
      </c>
    </row>
    <row r="6" spans="1:9">
      <c r="A6" s="59" t="s">
        <v>400</v>
      </c>
      <c r="B6" s="215"/>
      <c r="C6" s="59"/>
      <c r="D6" s="59" t="s">
        <v>451</v>
      </c>
      <c r="E6" s="9">
        <v>1</v>
      </c>
      <c r="F6" s="76">
        <v>4253143</v>
      </c>
      <c r="G6" s="76">
        <v>4262861</v>
      </c>
      <c r="H6" s="197">
        <v>0.44720244207884879</v>
      </c>
      <c r="I6" s="209">
        <v>1.3107311243899401E-4</v>
      </c>
    </row>
    <row r="7" spans="1:9">
      <c r="A7" s="59" t="s">
        <v>401</v>
      </c>
      <c r="B7" s="215"/>
      <c r="C7" s="59"/>
      <c r="D7" s="59" t="s">
        <v>451</v>
      </c>
      <c r="E7" s="9">
        <v>1</v>
      </c>
      <c r="F7" s="76">
        <v>264241094</v>
      </c>
      <c r="G7" s="76">
        <v>264275697</v>
      </c>
      <c r="H7" s="197">
        <v>2.7435807823572285</v>
      </c>
      <c r="I7" s="209">
        <v>1.3062425509894701E-4</v>
      </c>
    </row>
    <row r="8" spans="1:9">
      <c r="A8" s="59" t="s">
        <v>23</v>
      </c>
      <c r="B8" s="215" t="s">
        <v>24</v>
      </c>
      <c r="C8" s="59" t="s">
        <v>412</v>
      </c>
      <c r="D8" s="59" t="s">
        <v>448</v>
      </c>
      <c r="E8" s="9">
        <v>3</v>
      </c>
      <c r="F8" s="76">
        <v>68145890</v>
      </c>
      <c r="G8" s="76">
        <v>68231615</v>
      </c>
      <c r="H8" s="197">
        <v>2.2089546079239071</v>
      </c>
      <c r="I8" s="209">
        <v>2.6018978739908399E-7</v>
      </c>
    </row>
    <row r="9" spans="1:9">
      <c r="A9" s="59" t="s">
        <v>402</v>
      </c>
      <c r="B9" s="215" t="s">
        <v>409</v>
      </c>
      <c r="C9" s="59" t="s">
        <v>413</v>
      </c>
      <c r="D9" s="59" t="s">
        <v>448</v>
      </c>
      <c r="E9" s="9">
        <v>5</v>
      </c>
      <c r="F9" s="76">
        <v>61397025</v>
      </c>
      <c r="G9" s="76">
        <v>61421406</v>
      </c>
      <c r="H9" s="197">
        <v>3.42359921526343</v>
      </c>
      <c r="I9" s="209">
        <v>1.01126131412291E-4</v>
      </c>
    </row>
    <row r="10" spans="1:9">
      <c r="A10" s="59" t="s">
        <v>37</v>
      </c>
      <c r="B10" s="215" t="s">
        <v>38</v>
      </c>
      <c r="C10" s="59" t="s">
        <v>414</v>
      </c>
      <c r="D10" s="59" t="s">
        <v>448</v>
      </c>
      <c r="E10" s="9">
        <v>6</v>
      </c>
      <c r="F10" s="76">
        <v>60857063</v>
      </c>
      <c r="G10" s="76">
        <v>60927200</v>
      </c>
      <c r="H10" s="197">
        <v>0.82</v>
      </c>
      <c r="I10" s="209">
        <v>7.2602249395951801E-5</v>
      </c>
    </row>
    <row r="11" spans="1:9">
      <c r="A11" s="59" t="s">
        <v>403</v>
      </c>
      <c r="B11" s="215" t="s">
        <v>410</v>
      </c>
      <c r="C11" s="59" t="s">
        <v>415</v>
      </c>
      <c r="D11" s="59" t="s">
        <v>448</v>
      </c>
      <c r="E11" s="9">
        <v>7</v>
      </c>
      <c r="F11" s="76">
        <v>37058131</v>
      </c>
      <c r="G11" s="76">
        <v>37074134</v>
      </c>
      <c r="H11" s="197">
        <v>1.2322223164705548</v>
      </c>
      <c r="I11" s="209">
        <v>1.3096739488841099E-4</v>
      </c>
    </row>
    <row r="12" spans="1:9">
      <c r="A12" s="59" t="s">
        <v>304</v>
      </c>
      <c r="B12" s="215" t="s">
        <v>305</v>
      </c>
      <c r="C12" s="59" t="s">
        <v>416</v>
      </c>
      <c r="D12" s="59" t="s">
        <v>448</v>
      </c>
      <c r="E12" s="9">
        <v>8</v>
      </c>
      <c r="F12" s="76">
        <v>74553105</v>
      </c>
      <c r="G12" s="76">
        <v>74686118</v>
      </c>
      <c r="H12" s="197">
        <v>2.9747183586618906</v>
      </c>
      <c r="I12" s="209">
        <v>1.3046384476836999E-4</v>
      </c>
    </row>
    <row r="13" spans="1:9">
      <c r="A13" s="59" t="s">
        <v>27</v>
      </c>
      <c r="B13" s="215" t="s">
        <v>28</v>
      </c>
      <c r="C13" s="59" t="s">
        <v>417</v>
      </c>
      <c r="D13" s="59" t="s">
        <v>448</v>
      </c>
      <c r="E13" s="9">
        <v>11</v>
      </c>
      <c r="F13" s="76">
        <v>78950878</v>
      </c>
      <c r="G13" s="76">
        <v>79027930</v>
      </c>
      <c r="H13" s="197">
        <v>1.2442871073994448</v>
      </c>
      <c r="I13" s="209">
        <v>1.15669899588168E-4</v>
      </c>
    </row>
    <row r="14" spans="1:9">
      <c r="A14" s="59" t="s">
        <v>33</v>
      </c>
      <c r="B14" s="215" t="s">
        <v>34</v>
      </c>
      <c r="C14" s="59" t="s">
        <v>418</v>
      </c>
      <c r="D14" s="59" t="s">
        <v>448</v>
      </c>
      <c r="E14" s="9">
        <v>14</v>
      </c>
      <c r="F14" s="76">
        <v>48708047</v>
      </c>
      <c r="G14" s="76">
        <v>48741440</v>
      </c>
      <c r="H14" s="197">
        <v>2.1576086583001035</v>
      </c>
      <c r="I14" s="209">
        <v>3.5738799622729099E-6</v>
      </c>
    </row>
    <row r="15" spans="1:9">
      <c r="A15" s="59" t="s">
        <v>12</v>
      </c>
      <c r="B15" s="215"/>
      <c r="C15" s="59" t="s">
        <v>419</v>
      </c>
      <c r="D15" s="59" t="s">
        <v>451</v>
      </c>
      <c r="E15" s="9">
        <v>14</v>
      </c>
      <c r="F15" s="76">
        <v>51106984</v>
      </c>
      <c r="G15" s="76">
        <v>51112359</v>
      </c>
      <c r="H15" s="197">
        <v>1.4956010395011086</v>
      </c>
      <c r="I15" s="209">
        <v>1.8029829609502599E-5</v>
      </c>
    </row>
    <row r="16" spans="1:9">
      <c r="A16" s="59" t="s">
        <v>35</v>
      </c>
      <c r="B16" s="215" t="s">
        <v>36</v>
      </c>
      <c r="C16" s="59" t="s">
        <v>420</v>
      </c>
      <c r="D16" s="59" t="s">
        <v>448</v>
      </c>
      <c r="E16" s="9">
        <v>14</v>
      </c>
      <c r="F16" s="76">
        <v>71928399</v>
      </c>
      <c r="G16" s="76">
        <v>71985233</v>
      </c>
      <c r="H16" s="197">
        <v>3.3375356970941157</v>
      </c>
      <c r="I16" s="209">
        <v>3.2294780217664801E-6</v>
      </c>
    </row>
    <row r="17" spans="1:9">
      <c r="A17" s="59" t="s">
        <v>17</v>
      </c>
      <c r="B17" s="215" t="s">
        <v>18</v>
      </c>
      <c r="C17" s="59" t="s">
        <v>421</v>
      </c>
      <c r="D17" s="59" t="s">
        <v>448</v>
      </c>
      <c r="E17" s="9">
        <v>14</v>
      </c>
      <c r="F17" s="76">
        <v>100927089</v>
      </c>
      <c r="G17" s="76">
        <v>100956716</v>
      </c>
      <c r="H17" s="197">
        <v>1.4183314864994054</v>
      </c>
      <c r="I17" s="209">
        <v>1.0505616011545701E-7</v>
      </c>
    </row>
    <row r="18" spans="1:9">
      <c r="A18" s="59" t="s">
        <v>13</v>
      </c>
      <c r="B18" s="215" t="s">
        <v>14</v>
      </c>
      <c r="C18" s="59" t="s">
        <v>422</v>
      </c>
      <c r="D18" s="59" t="s">
        <v>448</v>
      </c>
      <c r="E18" s="9">
        <v>14</v>
      </c>
      <c r="F18" s="76">
        <v>110875818</v>
      </c>
      <c r="G18" s="76">
        <v>110894948</v>
      </c>
      <c r="H18" s="197">
        <v>0.82</v>
      </c>
      <c r="I18" s="209">
        <v>1.9730567414103702E-5</v>
      </c>
    </row>
    <row r="19" spans="1:9">
      <c r="A19" s="59" t="s">
        <v>10</v>
      </c>
      <c r="B19" s="215" t="s">
        <v>11</v>
      </c>
      <c r="C19" s="59" t="s">
        <v>423</v>
      </c>
      <c r="D19" s="59" t="s">
        <v>448</v>
      </c>
      <c r="E19" s="9">
        <v>14</v>
      </c>
      <c r="F19" s="76">
        <v>110955656</v>
      </c>
      <c r="G19" s="76">
        <v>111078873</v>
      </c>
      <c r="H19" s="197">
        <v>0.44334488755483775</v>
      </c>
      <c r="I19" s="209">
        <v>2.6355045060446201E-6</v>
      </c>
    </row>
    <row r="20" spans="1:9">
      <c r="A20" s="59" t="s">
        <v>15</v>
      </c>
      <c r="B20" s="215" t="s">
        <v>16</v>
      </c>
      <c r="C20" s="59" t="s">
        <v>950</v>
      </c>
      <c r="D20" s="59" t="s">
        <v>448</v>
      </c>
      <c r="E20" s="9">
        <v>14</v>
      </c>
      <c r="F20" s="76">
        <v>111354603</v>
      </c>
      <c r="G20" s="76">
        <v>111387737</v>
      </c>
      <c r="H20" s="197">
        <v>0.82299384930034547</v>
      </c>
      <c r="I20" s="209">
        <v>8.5118600738719799E-7</v>
      </c>
    </row>
    <row r="21" spans="1:9">
      <c r="A21" s="59" t="s">
        <v>29</v>
      </c>
      <c r="B21" s="215" t="s">
        <v>30</v>
      </c>
      <c r="C21" s="59" t="s">
        <v>424</v>
      </c>
      <c r="D21" s="59" t="s">
        <v>448</v>
      </c>
      <c r="E21" s="9">
        <v>14</v>
      </c>
      <c r="F21" s="76">
        <v>111461560</v>
      </c>
      <c r="G21" s="76">
        <v>111478031</v>
      </c>
      <c r="H21" s="197">
        <v>2.1534810375447266</v>
      </c>
      <c r="I21" s="209">
        <v>3.4491591346471702E-6</v>
      </c>
    </row>
    <row r="22" spans="1:9">
      <c r="A22" s="59" t="s">
        <v>31</v>
      </c>
      <c r="B22" s="215" t="s">
        <v>32</v>
      </c>
      <c r="C22" s="59" t="s">
        <v>425</v>
      </c>
      <c r="D22" s="59" t="s">
        <v>448</v>
      </c>
      <c r="E22" s="9">
        <v>14</v>
      </c>
      <c r="F22" s="76">
        <v>111586286</v>
      </c>
      <c r="G22" s="76">
        <v>111624073</v>
      </c>
      <c r="H22" s="197">
        <v>1.2637674254804889</v>
      </c>
      <c r="I22" s="209">
        <v>3.7514701545420399E-7</v>
      </c>
    </row>
    <row r="23" spans="1:9">
      <c r="A23" s="59" t="s">
        <v>404</v>
      </c>
      <c r="B23" s="215"/>
      <c r="C23" s="59"/>
      <c r="D23" s="59" t="s">
        <v>451</v>
      </c>
      <c r="E23" s="9">
        <v>14</v>
      </c>
      <c r="F23" s="76">
        <v>111633646</v>
      </c>
      <c r="G23" s="76">
        <v>111636140</v>
      </c>
      <c r="H23" s="197">
        <v>1.9147431465753897</v>
      </c>
      <c r="I23" s="209">
        <v>2.8414863300338199E-6</v>
      </c>
    </row>
    <row r="24" spans="1:9">
      <c r="A24" s="59" t="s">
        <v>405</v>
      </c>
      <c r="B24" s="215"/>
      <c r="C24" s="59"/>
      <c r="D24" s="59" t="s">
        <v>451</v>
      </c>
      <c r="E24" s="9">
        <v>14</v>
      </c>
      <c r="F24" s="76">
        <v>111657501</v>
      </c>
      <c r="G24" s="76">
        <v>111668280</v>
      </c>
      <c r="H24" s="197">
        <v>1.5274380669978076</v>
      </c>
      <c r="I24" s="209">
        <v>5.2200942683868298E-5</v>
      </c>
    </row>
    <row r="25" spans="1:9">
      <c r="A25" s="59" t="s">
        <v>19</v>
      </c>
      <c r="B25" s="215" t="s">
        <v>20</v>
      </c>
      <c r="C25" s="59" t="s">
        <v>426</v>
      </c>
      <c r="D25" s="59" t="s">
        <v>448</v>
      </c>
      <c r="E25" s="9">
        <v>14</v>
      </c>
      <c r="F25" s="76">
        <v>112638204</v>
      </c>
      <c r="G25" s="76">
        <v>112735857</v>
      </c>
      <c r="H25" s="197">
        <v>0.82202083521004765</v>
      </c>
      <c r="I25" s="209">
        <v>9.9566876992885703E-5</v>
      </c>
    </row>
    <row r="26" spans="1:9">
      <c r="A26" s="59" t="s">
        <v>21</v>
      </c>
      <c r="B26" s="215" t="s">
        <v>22</v>
      </c>
      <c r="C26" s="59" t="s">
        <v>427</v>
      </c>
      <c r="D26" s="59" t="s">
        <v>448</v>
      </c>
      <c r="E26" s="9">
        <v>14</v>
      </c>
      <c r="F26" s="76">
        <v>115217879</v>
      </c>
      <c r="G26" s="76">
        <v>115251467</v>
      </c>
      <c r="H26" s="197">
        <v>12.74427178328253</v>
      </c>
      <c r="I26" s="209">
        <v>7.7635705378290395E-12</v>
      </c>
    </row>
    <row r="27" spans="1:9">
      <c r="A27" s="59" t="s">
        <v>406</v>
      </c>
      <c r="B27" s="215"/>
      <c r="C27" s="59"/>
      <c r="D27" s="59" t="s">
        <v>451</v>
      </c>
      <c r="E27" s="9">
        <v>16</v>
      </c>
      <c r="F27" s="76">
        <v>60357002</v>
      </c>
      <c r="G27" s="76">
        <v>60684883</v>
      </c>
      <c r="H27" s="197">
        <v>4.5154067271841898</v>
      </c>
      <c r="I27" s="209">
        <v>4.1609037158001503E-5</v>
      </c>
    </row>
    <row r="28" spans="1:9">
      <c r="A28" s="59" t="s">
        <v>407</v>
      </c>
      <c r="B28" s="215" t="s">
        <v>411</v>
      </c>
      <c r="C28" s="59" t="s">
        <v>428</v>
      </c>
      <c r="D28" s="59" t="s">
        <v>448</v>
      </c>
      <c r="E28" s="9">
        <v>17</v>
      </c>
      <c r="F28" s="76">
        <v>16028700</v>
      </c>
      <c r="G28" s="76">
        <v>16029101</v>
      </c>
      <c r="H28" s="197">
        <v>3.5132985700015396</v>
      </c>
      <c r="I28" s="209">
        <v>1.3263742325591401E-5</v>
      </c>
    </row>
    <row r="29" spans="1:9" ht="15" thickBot="1">
      <c r="A29" s="216" t="s">
        <v>408</v>
      </c>
      <c r="B29" s="216"/>
      <c r="C29" s="216"/>
      <c r="D29" s="216" t="s">
        <v>451</v>
      </c>
      <c r="E29" s="217" t="s">
        <v>429</v>
      </c>
      <c r="F29" s="218">
        <v>2090281</v>
      </c>
      <c r="G29" s="218">
        <v>2093094</v>
      </c>
      <c r="H29" s="199">
        <v>11.380085577488918</v>
      </c>
      <c r="I29" s="209">
        <v>3.6274492485861401E-6</v>
      </c>
    </row>
    <row r="32" spans="1:9" ht="25.5" customHeight="1">
      <c r="A32" s="5" t="s">
        <v>952</v>
      </c>
      <c r="B32" s="6"/>
      <c r="C32" s="7"/>
      <c r="D32" s="7"/>
    </row>
    <row r="33" spans="1:9">
      <c r="A33" s="211" t="s">
        <v>347</v>
      </c>
      <c r="B33" s="211" t="s">
        <v>9</v>
      </c>
      <c r="C33" s="212" t="s">
        <v>344</v>
      </c>
      <c r="D33" s="212" t="s">
        <v>472</v>
      </c>
      <c r="E33" s="213" t="s">
        <v>345</v>
      </c>
      <c r="F33" s="213" t="s">
        <v>771</v>
      </c>
      <c r="G33" s="213" t="s">
        <v>772</v>
      </c>
      <c r="H33" s="198" t="s">
        <v>1228</v>
      </c>
      <c r="I33" s="214" t="s">
        <v>346</v>
      </c>
    </row>
    <row r="34" spans="1:9">
      <c r="A34" s="59" t="s">
        <v>355</v>
      </c>
      <c r="B34" s="71"/>
      <c r="D34" s="34" t="s">
        <v>448</v>
      </c>
      <c r="E34" s="9">
        <v>1</v>
      </c>
      <c r="F34" s="76">
        <v>92423745</v>
      </c>
      <c r="G34" s="76">
        <v>92424727</v>
      </c>
      <c r="H34" s="197">
        <v>3.6601468302333884</v>
      </c>
      <c r="I34" s="209">
        <v>3.09242367121857E-2</v>
      </c>
    </row>
    <row r="35" spans="1:9">
      <c r="A35" s="59" t="s">
        <v>149</v>
      </c>
      <c r="B35" s="71" t="s">
        <v>46</v>
      </c>
      <c r="C35" s="34" t="s">
        <v>449</v>
      </c>
      <c r="D35" s="34" t="s">
        <v>450</v>
      </c>
      <c r="E35" s="9">
        <v>1</v>
      </c>
      <c r="F35" s="76">
        <v>127766052</v>
      </c>
      <c r="G35" s="76">
        <v>127766152</v>
      </c>
      <c r="H35" s="197">
        <v>4.8393444315696437</v>
      </c>
      <c r="I35" s="209">
        <v>1.1172768295565599E-5</v>
      </c>
    </row>
    <row r="36" spans="1:9">
      <c r="A36" s="59" t="s">
        <v>430</v>
      </c>
      <c r="B36" s="71"/>
      <c r="D36" s="34" t="s">
        <v>451</v>
      </c>
      <c r="E36" s="9">
        <v>1</v>
      </c>
      <c r="F36" s="76">
        <v>163790538</v>
      </c>
      <c r="G36" s="76">
        <v>163829920</v>
      </c>
      <c r="H36" s="197">
        <v>2.0077942325044251</v>
      </c>
      <c r="I36" s="209">
        <v>9.0186961896909196E-2</v>
      </c>
    </row>
    <row r="37" spans="1:9">
      <c r="A37" s="59" t="s">
        <v>431</v>
      </c>
      <c r="B37" s="71"/>
      <c r="D37" s="34" t="s">
        <v>448</v>
      </c>
      <c r="E37" s="9">
        <v>1</v>
      </c>
      <c r="F37" s="76">
        <v>272965207</v>
      </c>
      <c r="G37" s="76">
        <v>272965598</v>
      </c>
      <c r="H37" s="197">
        <v>2.4543440973100736</v>
      </c>
      <c r="I37" s="209">
        <v>2.33512399637264E-2</v>
      </c>
    </row>
    <row r="38" spans="1:9">
      <c r="A38" s="59" t="s">
        <v>432</v>
      </c>
      <c r="B38" s="71"/>
      <c r="D38" s="34" t="s">
        <v>451</v>
      </c>
      <c r="E38" s="9">
        <v>2</v>
      </c>
      <c r="F38" s="76">
        <v>6749400</v>
      </c>
      <c r="G38" s="76">
        <v>6750686</v>
      </c>
      <c r="H38" s="197">
        <v>6.6794887136513852</v>
      </c>
      <c r="I38" s="209">
        <v>4.9604891348619697E-4</v>
      </c>
    </row>
    <row r="39" spans="1:9">
      <c r="A39" s="59" t="s">
        <v>433</v>
      </c>
      <c r="B39" s="71"/>
      <c r="D39" s="34" t="s">
        <v>451</v>
      </c>
      <c r="E39" s="9">
        <v>2</v>
      </c>
      <c r="F39" s="76">
        <v>6753571</v>
      </c>
      <c r="G39" s="76">
        <v>6794973</v>
      </c>
      <c r="H39" s="197">
        <v>2.6384778321546825</v>
      </c>
      <c r="I39" s="209">
        <v>4.9604891348619697E-4</v>
      </c>
    </row>
    <row r="40" spans="1:9">
      <c r="A40" s="59" t="s">
        <v>126</v>
      </c>
      <c r="B40" s="71" t="s">
        <v>42</v>
      </c>
      <c r="C40" s="34" t="s">
        <v>452</v>
      </c>
      <c r="D40" s="34" t="s">
        <v>448</v>
      </c>
      <c r="E40" s="9">
        <v>2</v>
      </c>
      <c r="F40" s="76">
        <v>60352015</v>
      </c>
      <c r="G40" s="76">
        <v>60357176</v>
      </c>
      <c r="H40" s="197">
        <v>0.82394568328923545</v>
      </c>
      <c r="I40" s="209">
        <v>3.09242367121857E-2</v>
      </c>
    </row>
    <row r="41" spans="1:9">
      <c r="A41" s="59" t="s">
        <v>140</v>
      </c>
      <c r="B41" s="71" t="s">
        <v>44</v>
      </c>
      <c r="C41" s="34" t="s">
        <v>453</v>
      </c>
      <c r="D41" s="34" t="s">
        <v>448</v>
      </c>
      <c r="E41" s="9">
        <v>2</v>
      </c>
      <c r="F41" s="76">
        <v>70938787</v>
      </c>
      <c r="G41" s="76">
        <v>70953543</v>
      </c>
      <c r="H41" s="197">
        <v>0.75000473894210218</v>
      </c>
      <c r="I41" s="209">
        <v>7.4328376807741403E-2</v>
      </c>
    </row>
    <row r="42" spans="1:9">
      <c r="A42" s="59" t="s">
        <v>434</v>
      </c>
      <c r="B42" s="71"/>
      <c r="D42" s="34" t="s">
        <v>451</v>
      </c>
      <c r="E42" s="9">
        <v>2</v>
      </c>
      <c r="F42" s="76">
        <v>116257149</v>
      </c>
      <c r="G42" s="76">
        <v>116277829</v>
      </c>
      <c r="H42" s="197">
        <v>2.1163808045550203</v>
      </c>
      <c r="I42" s="209">
        <v>3.09242367121857E-2</v>
      </c>
    </row>
    <row r="43" spans="1:9">
      <c r="A43" s="59" t="s">
        <v>117</v>
      </c>
      <c r="B43" s="71" t="s">
        <v>41</v>
      </c>
      <c r="C43" s="34" t="s">
        <v>454</v>
      </c>
      <c r="D43" s="34" t="s">
        <v>448</v>
      </c>
      <c r="E43" s="9">
        <v>3</v>
      </c>
      <c r="F43" s="76">
        <v>17314332</v>
      </c>
      <c r="G43" s="76">
        <v>17326637</v>
      </c>
      <c r="H43" s="197">
        <v>0.74917386626998494</v>
      </c>
      <c r="I43" s="209">
        <v>1.3799040302753101E-2</v>
      </c>
    </row>
    <row r="44" spans="1:9">
      <c r="A44" s="59" t="s">
        <v>435</v>
      </c>
      <c r="B44" s="71"/>
      <c r="D44" s="34" t="s">
        <v>451</v>
      </c>
      <c r="E44" s="9">
        <v>4</v>
      </c>
      <c r="F44" s="76">
        <v>53952716</v>
      </c>
      <c r="G44" s="76">
        <v>53953839</v>
      </c>
      <c r="H44" s="197">
        <v>5.989013877252769</v>
      </c>
      <c r="I44" s="209">
        <v>9.2681156799137305E-4</v>
      </c>
    </row>
    <row r="45" spans="1:9">
      <c r="A45" s="59" t="s">
        <v>262</v>
      </c>
      <c r="B45" s="71"/>
      <c r="D45" s="34" t="s">
        <v>448</v>
      </c>
      <c r="E45" s="9">
        <v>4</v>
      </c>
      <c r="F45" s="76">
        <v>97993965</v>
      </c>
      <c r="G45" s="76">
        <v>97995974</v>
      </c>
      <c r="H45" s="197">
        <v>2.6265250479673052</v>
      </c>
      <c r="I45" s="209">
        <v>9.0186961896909196E-2</v>
      </c>
    </row>
    <row r="46" spans="1:9">
      <c r="A46" s="59" t="s">
        <v>349</v>
      </c>
      <c r="B46" s="71" t="s">
        <v>49</v>
      </c>
      <c r="C46" s="34" t="s">
        <v>455</v>
      </c>
      <c r="D46" s="34" t="s">
        <v>448</v>
      </c>
      <c r="E46" s="9">
        <v>5</v>
      </c>
      <c r="F46" s="76">
        <v>22532894</v>
      </c>
      <c r="G46" s="76">
        <v>22540321</v>
      </c>
      <c r="H46" s="197">
        <v>0.82</v>
      </c>
      <c r="I46" s="209">
        <v>7.0116830372076999E-2</v>
      </c>
    </row>
    <row r="47" spans="1:9">
      <c r="A47" s="59" t="s">
        <v>436</v>
      </c>
      <c r="B47" s="71"/>
      <c r="D47" s="34" t="s">
        <v>448</v>
      </c>
      <c r="E47" s="9">
        <v>5</v>
      </c>
      <c r="F47" s="76">
        <v>64129679</v>
      </c>
      <c r="G47" s="76">
        <v>64133524</v>
      </c>
      <c r="H47" s="197">
        <v>3.4260402734901523</v>
      </c>
      <c r="I47" s="209">
        <v>1.1988439641846601E-5</v>
      </c>
    </row>
    <row r="48" spans="1:9">
      <c r="A48" s="59" t="s">
        <v>351</v>
      </c>
      <c r="B48" s="71" t="s">
        <v>50</v>
      </c>
      <c r="C48" s="34" t="s">
        <v>456</v>
      </c>
      <c r="D48" s="34" t="s">
        <v>958</v>
      </c>
      <c r="E48" s="9">
        <v>6</v>
      </c>
      <c r="F48" s="76">
        <v>20297978</v>
      </c>
      <c r="G48" s="76">
        <v>20298114</v>
      </c>
      <c r="H48" s="197">
        <v>1.3500914882556818</v>
      </c>
      <c r="I48" s="209">
        <v>8.8319614226756396E-2</v>
      </c>
    </row>
    <row r="49" spans="1:9">
      <c r="A49" s="59" t="s">
        <v>354</v>
      </c>
      <c r="B49" s="71"/>
      <c r="D49" s="34" t="s">
        <v>448</v>
      </c>
      <c r="E49" s="9">
        <v>6</v>
      </c>
      <c r="F49" s="76">
        <v>20409267</v>
      </c>
      <c r="G49" s="76">
        <v>20415239</v>
      </c>
      <c r="H49" s="197">
        <v>6.6631509439038519</v>
      </c>
      <c r="I49" s="209">
        <v>1.99314697997796E-2</v>
      </c>
    </row>
    <row r="50" spans="1:9">
      <c r="A50" s="59" t="s">
        <v>437</v>
      </c>
      <c r="B50" s="71"/>
      <c r="D50" s="34" t="s">
        <v>451</v>
      </c>
      <c r="E50" s="9">
        <v>6</v>
      </c>
      <c r="F50" s="76">
        <v>47364204</v>
      </c>
      <c r="G50" s="76">
        <v>47365915</v>
      </c>
      <c r="H50" s="197">
        <v>2.3610478195888298</v>
      </c>
      <c r="I50" s="209">
        <v>4.0021322816698804E-3</v>
      </c>
    </row>
    <row r="51" spans="1:9">
      <c r="A51" s="59" t="s">
        <v>438</v>
      </c>
      <c r="B51" s="219"/>
      <c r="C51" s="220"/>
      <c r="D51" s="62" t="s">
        <v>451</v>
      </c>
      <c r="E51" s="9">
        <v>6</v>
      </c>
      <c r="F51" s="76">
        <v>47406141</v>
      </c>
      <c r="G51" s="76">
        <v>47408261</v>
      </c>
      <c r="H51" s="197">
        <v>2.229918703093992</v>
      </c>
      <c r="I51" s="209">
        <v>9.0534910643608996E-2</v>
      </c>
    </row>
    <row r="52" spans="1:9">
      <c r="A52" s="59" t="s">
        <v>282</v>
      </c>
      <c r="B52" s="219"/>
      <c r="C52" s="220"/>
      <c r="D52" s="62" t="s">
        <v>450</v>
      </c>
      <c r="E52" s="9">
        <v>6</v>
      </c>
      <c r="F52" s="76">
        <v>47419157</v>
      </c>
      <c r="G52" s="76">
        <v>47419218</v>
      </c>
      <c r="H52" s="197">
        <v>3.8250917911233779</v>
      </c>
      <c r="I52" s="209">
        <v>6.5776083534727298E-3</v>
      </c>
    </row>
    <row r="53" spans="1:9">
      <c r="A53" s="59" t="s">
        <v>439</v>
      </c>
      <c r="B53" s="71"/>
      <c r="D53" s="34" t="s">
        <v>451</v>
      </c>
      <c r="E53" s="9">
        <v>6</v>
      </c>
      <c r="F53" s="76">
        <v>47426997</v>
      </c>
      <c r="G53" s="76">
        <v>47438922</v>
      </c>
      <c r="H53" s="197">
        <v>5.4984180850755786</v>
      </c>
      <c r="I53" s="209">
        <v>7.6576338713698899E-2</v>
      </c>
    </row>
    <row r="54" spans="1:9">
      <c r="A54" s="59" t="s">
        <v>100</v>
      </c>
      <c r="B54" s="71" t="s">
        <v>39</v>
      </c>
      <c r="C54" s="34" t="s">
        <v>457</v>
      </c>
      <c r="D54" s="34" t="s">
        <v>448</v>
      </c>
      <c r="E54" s="9">
        <v>6</v>
      </c>
      <c r="F54" s="76">
        <v>70724587</v>
      </c>
      <c r="G54" s="76">
        <v>70736236</v>
      </c>
      <c r="H54" s="197">
        <v>1.26</v>
      </c>
      <c r="I54" s="209">
        <v>9.3668760864758505E-2</v>
      </c>
    </row>
    <row r="55" spans="1:9">
      <c r="A55" s="59" t="s">
        <v>350</v>
      </c>
      <c r="B55" s="71" t="s">
        <v>369</v>
      </c>
      <c r="C55" s="34" t="s">
        <v>458</v>
      </c>
      <c r="D55" s="34" t="s">
        <v>958</v>
      </c>
      <c r="E55" s="9">
        <v>6</v>
      </c>
      <c r="F55" s="76">
        <v>85596286</v>
      </c>
      <c r="G55" s="76">
        <v>85596420</v>
      </c>
      <c r="H55" s="197">
        <v>1.5443481365655227</v>
      </c>
      <c r="I55" s="209">
        <v>3.09242367121857E-2</v>
      </c>
    </row>
    <row r="56" spans="1:9">
      <c r="A56" s="59" t="s">
        <v>257</v>
      </c>
      <c r="B56" s="71" t="s">
        <v>357</v>
      </c>
      <c r="C56" s="34" t="s">
        <v>459</v>
      </c>
      <c r="D56" s="34" t="s">
        <v>448</v>
      </c>
      <c r="E56" s="9">
        <v>7</v>
      </c>
      <c r="F56" s="76">
        <v>7774210</v>
      </c>
      <c r="G56" s="76">
        <v>7784029</v>
      </c>
      <c r="H56" s="197">
        <v>1.28</v>
      </c>
      <c r="I56" s="209">
        <v>1.5788275217847599E-2</v>
      </c>
    </row>
    <row r="57" spans="1:9">
      <c r="A57" s="59" t="s">
        <v>440</v>
      </c>
      <c r="B57" s="71"/>
      <c r="D57" s="34" t="s">
        <v>448</v>
      </c>
      <c r="E57" s="9">
        <v>7</v>
      </c>
      <c r="F57" s="76">
        <v>22889011</v>
      </c>
      <c r="G57" s="76">
        <v>22959398</v>
      </c>
      <c r="H57" s="197">
        <v>2.643886693078203</v>
      </c>
      <c r="I57" s="209">
        <v>1.4004990861650199E-2</v>
      </c>
    </row>
    <row r="58" spans="1:9">
      <c r="A58" s="59" t="s">
        <v>352</v>
      </c>
      <c r="B58" s="71" t="s">
        <v>818</v>
      </c>
      <c r="C58" s="34" t="s">
        <v>460</v>
      </c>
      <c r="D58" s="34" t="s">
        <v>958</v>
      </c>
      <c r="E58" s="9">
        <v>7</v>
      </c>
      <c r="F58" s="76">
        <v>78563369</v>
      </c>
      <c r="G58" s="76">
        <v>78563517</v>
      </c>
      <c r="H58" s="197">
        <v>1.7391786527222075</v>
      </c>
      <c r="I58" s="209">
        <v>3.09242367121857E-2</v>
      </c>
    </row>
    <row r="59" spans="1:9">
      <c r="A59" s="59" t="s">
        <v>353</v>
      </c>
      <c r="B59" s="71" t="s">
        <v>356</v>
      </c>
      <c r="C59" s="34" t="s">
        <v>461</v>
      </c>
      <c r="D59" s="34" t="s">
        <v>448</v>
      </c>
      <c r="E59" s="9">
        <v>8</v>
      </c>
      <c r="F59" s="76">
        <v>71940500</v>
      </c>
      <c r="G59" s="76">
        <v>71987535</v>
      </c>
      <c r="H59" s="197">
        <v>1.3111765285173533</v>
      </c>
      <c r="I59" s="209">
        <v>9.8854260041324096E-2</v>
      </c>
    </row>
    <row r="60" spans="1:9">
      <c r="A60" s="59" t="s">
        <v>277</v>
      </c>
      <c r="B60" s="71" t="s">
        <v>51</v>
      </c>
      <c r="C60" s="34" t="s">
        <v>462</v>
      </c>
      <c r="D60" s="34" t="s">
        <v>448</v>
      </c>
      <c r="E60" s="9">
        <v>8</v>
      </c>
      <c r="F60" s="76">
        <v>75466134</v>
      </c>
      <c r="G60" s="76">
        <v>75645030</v>
      </c>
      <c r="H60" s="197">
        <v>0.82</v>
      </c>
      <c r="I60" s="209">
        <v>9.8854260041324096E-2</v>
      </c>
    </row>
    <row r="61" spans="1:9">
      <c r="A61" s="59" t="s">
        <v>441</v>
      </c>
      <c r="B61" s="71"/>
      <c r="D61" s="34" t="s">
        <v>448</v>
      </c>
      <c r="E61" s="9">
        <v>9</v>
      </c>
      <c r="F61" s="76">
        <v>4800764</v>
      </c>
      <c r="G61" s="76">
        <v>4802938</v>
      </c>
      <c r="H61" s="197">
        <v>8.9042794375486611</v>
      </c>
      <c r="I61" s="209">
        <v>8.9425746152800795E-4</v>
      </c>
    </row>
    <row r="62" spans="1:9">
      <c r="A62" s="59" t="s">
        <v>442</v>
      </c>
      <c r="B62" s="71"/>
      <c r="D62" s="34" t="s">
        <v>451</v>
      </c>
      <c r="E62" s="9">
        <v>9</v>
      </c>
      <c r="F62" s="76">
        <v>64034033</v>
      </c>
      <c r="G62" s="76">
        <v>64037797</v>
      </c>
      <c r="H62" s="197">
        <v>8.9615044756002327</v>
      </c>
      <c r="I62" s="209">
        <v>8.4501208180213898E-4</v>
      </c>
    </row>
    <row r="63" spans="1:9">
      <c r="A63" s="59" t="s">
        <v>248</v>
      </c>
      <c r="B63" s="71" t="s">
        <v>53</v>
      </c>
      <c r="C63" s="34" t="s">
        <v>463</v>
      </c>
      <c r="D63" s="34" t="s">
        <v>448</v>
      </c>
      <c r="E63" s="9">
        <v>9</v>
      </c>
      <c r="F63" s="76">
        <v>66518610</v>
      </c>
      <c r="G63" s="76">
        <v>66550484</v>
      </c>
      <c r="H63" s="197">
        <v>0.70486576366037368</v>
      </c>
      <c r="I63" s="209">
        <v>7.8180519565608994E-2</v>
      </c>
    </row>
    <row r="64" spans="1:9">
      <c r="A64" s="59" t="s">
        <v>443</v>
      </c>
      <c r="B64" s="71"/>
      <c r="D64" s="34" t="s">
        <v>451</v>
      </c>
      <c r="E64" s="9">
        <v>10</v>
      </c>
      <c r="F64" s="76">
        <v>1621116</v>
      </c>
      <c r="G64" s="76">
        <v>1629594</v>
      </c>
      <c r="H64" s="197">
        <v>0.65972070912429959</v>
      </c>
      <c r="I64" s="209">
        <v>9.8854260041324096E-2</v>
      </c>
    </row>
    <row r="65" spans="1:9">
      <c r="A65" s="59" t="s">
        <v>192</v>
      </c>
      <c r="B65" s="71" t="s">
        <v>47</v>
      </c>
      <c r="C65" s="34" t="s">
        <v>464</v>
      </c>
      <c r="D65" s="34" t="s">
        <v>448</v>
      </c>
      <c r="E65" s="9">
        <v>11</v>
      </c>
      <c r="F65" s="76">
        <v>12689618</v>
      </c>
      <c r="G65" s="76">
        <v>12695130</v>
      </c>
      <c r="H65" s="197">
        <v>1.2189628028949635</v>
      </c>
      <c r="I65" s="209">
        <v>7.23915719216928E-3</v>
      </c>
    </row>
    <row r="66" spans="1:9">
      <c r="A66" s="59" t="s">
        <v>283</v>
      </c>
      <c r="B66" s="71"/>
      <c r="D66" s="34" t="s">
        <v>448</v>
      </c>
      <c r="E66" s="9">
        <v>12</v>
      </c>
      <c r="F66" s="76">
        <v>20974145</v>
      </c>
      <c r="G66" s="76">
        <v>20974947</v>
      </c>
      <c r="H66" s="197">
        <v>7.8066801245506463</v>
      </c>
      <c r="I66" s="209">
        <v>6.3272549590979998E-4</v>
      </c>
    </row>
    <row r="67" spans="1:9">
      <c r="A67" s="59" t="s">
        <v>444</v>
      </c>
      <c r="B67" s="71"/>
      <c r="D67" s="34" t="s">
        <v>448</v>
      </c>
      <c r="E67" s="9">
        <v>12</v>
      </c>
      <c r="F67" s="76">
        <v>23030503</v>
      </c>
      <c r="G67" s="76">
        <v>23032460</v>
      </c>
      <c r="H67" s="197">
        <v>4.3948553579541176</v>
      </c>
      <c r="I67" s="209">
        <v>5.86796386654851E-5</v>
      </c>
    </row>
    <row r="68" spans="1:9">
      <c r="A68" s="59" t="s">
        <v>268</v>
      </c>
      <c r="B68" s="71"/>
      <c r="D68" s="34" t="s">
        <v>448</v>
      </c>
      <c r="E68" s="9">
        <v>13</v>
      </c>
      <c r="F68" s="76">
        <v>29478116</v>
      </c>
      <c r="G68" s="76">
        <v>29484916</v>
      </c>
      <c r="H68" s="197">
        <v>5.9825753426083228</v>
      </c>
      <c r="I68" s="209">
        <v>1.8244907846439E-10</v>
      </c>
    </row>
    <row r="69" spans="1:9">
      <c r="A69" s="59" t="s">
        <v>241</v>
      </c>
      <c r="B69" s="71" t="s">
        <v>52</v>
      </c>
      <c r="C69" s="34" t="s">
        <v>465</v>
      </c>
      <c r="D69" s="34" t="s">
        <v>448</v>
      </c>
      <c r="E69" s="9">
        <v>14</v>
      </c>
      <c r="F69" s="76">
        <v>29031605</v>
      </c>
      <c r="G69" s="76">
        <v>29068370</v>
      </c>
      <c r="H69" s="197">
        <v>1.2111067648749232</v>
      </c>
      <c r="I69" s="209">
        <v>1.0767597301474099E-2</v>
      </c>
    </row>
    <row r="70" spans="1:9">
      <c r="A70" s="59" t="s">
        <v>445</v>
      </c>
      <c r="B70" s="71" t="s">
        <v>466</v>
      </c>
      <c r="C70" s="34" t="s">
        <v>467</v>
      </c>
      <c r="D70" s="34" t="s">
        <v>448</v>
      </c>
      <c r="E70" s="9">
        <v>14</v>
      </c>
      <c r="F70" s="76">
        <v>64233988</v>
      </c>
      <c r="G70" s="76">
        <v>64395453</v>
      </c>
      <c r="H70" s="197">
        <v>1.7183752370389034</v>
      </c>
      <c r="I70" s="209">
        <v>7.6576338713698899E-2</v>
      </c>
    </row>
    <row r="71" spans="1:9">
      <c r="A71" s="59" t="s">
        <v>114</v>
      </c>
      <c r="B71" s="71" t="s">
        <v>40</v>
      </c>
      <c r="C71" s="34" t="s">
        <v>468</v>
      </c>
      <c r="D71" s="34" t="s">
        <v>448</v>
      </c>
      <c r="E71" s="9">
        <v>14</v>
      </c>
      <c r="F71" s="76">
        <v>108830906</v>
      </c>
      <c r="G71" s="76">
        <v>108842878</v>
      </c>
      <c r="H71" s="197">
        <v>0.82</v>
      </c>
      <c r="I71" s="209">
        <v>2.4234746327656601E-2</v>
      </c>
    </row>
    <row r="72" spans="1:9">
      <c r="A72" s="59" t="s">
        <v>446</v>
      </c>
      <c r="B72" s="71" t="s">
        <v>817</v>
      </c>
      <c r="C72" s="34" t="s">
        <v>469</v>
      </c>
      <c r="D72" s="34" t="s">
        <v>448</v>
      </c>
      <c r="E72" s="9">
        <v>17</v>
      </c>
      <c r="F72" s="76">
        <v>663514</v>
      </c>
      <c r="G72" s="76">
        <v>663951</v>
      </c>
      <c r="H72" s="197">
        <v>1.3574725545849657</v>
      </c>
      <c r="I72" s="209">
        <v>9.8854260041324096E-2</v>
      </c>
    </row>
    <row r="73" spans="1:9">
      <c r="A73" s="59" t="s">
        <v>258</v>
      </c>
      <c r="B73" s="219"/>
      <c r="C73" s="220"/>
      <c r="D73" s="34" t="s">
        <v>448</v>
      </c>
      <c r="E73" s="9">
        <v>17</v>
      </c>
      <c r="F73" s="76">
        <v>59045610</v>
      </c>
      <c r="G73" s="76">
        <v>59052605</v>
      </c>
      <c r="H73" s="197">
        <v>4.8303772508688905</v>
      </c>
      <c r="I73" s="209">
        <v>1.5327461700666E-6</v>
      </c>
    </row>
    <row r="74" spans="1:9">
      <c r="A74" s="59" t="s">
        <v>247</v>
      </c>
      <c r="B74" s="71"/>
      <c r="C74" s="34" t="s">
        <v>470</v>
      </c>
      <c r="D74" s="34" t="s">
        <v>470</v>
      </c>
      <c r="E74" s="9" t="s">
        <v>362</v>
      </c>
      <c r="F74" s="76">
        <v>8059</v>
      </c>
      <c r="G74" s="76">
        <v>8129</v>
      </c>
      <c r="H74" s="197">
        <v>2.6127808971674695</v>
      </c>
      <c r="I74" s="209">
        <v>4.0614353022901101E-5</v>
      </c>
    </row>
    <row r="75" spans="1:9">
      <c r="A75" s="59" t="s">
        <v>348</v>
      </c>
      <c r="B75" s="71" t="s">
        <v>45</v>
      </c>
      <c r="C75" s="34" t="s">
        <v>471</v>
      </c>
      <c r="D75" s="34" t="s">
        <v>448</v>
      </c>
      <c r="E75" s="9" t="s">
        <v>359</v>
      </c>
      <c r="F75" s="76">
        <v>15715991</v>
      </c>
      <c r="G75" s="76">
        <v>15867120</v>
      </c>
      <c r="H75" s="197">
        <v>5.0567791915836855</v>
      </c>
      <c r="I75" s="209">
        <v>1.1988439641846601E-5</v>
      </c>
    </row>
    <row r="76" spans="1:9">
      <c r="A76" s="60" t="s">
        <v>447</v>
      </c>
      <c r="B76" s="73"/>
      <c r="C76" s="65"/>
      <c r="D76" s="65" t="s">
        <v>448</v>
      </c>
      <c r="E76" s="66" t="s">
        <v>359</v>
      </c>
      <c r="F76" s="78">
        <v>30584046</v>
      </c>
      <c r="G76" s="78">
        <v>30589792</v>
      </c>
      <c r="H76" s="200">
        <v>9.3964807186625485</v>
      </c>
      <c r="I76" s="209">
        <v>5.86796386654851E-5</v>
      </c>
    </row>
    <row r="77" spans="1:9">
      <c r="A77" s="59"/>
    </row>
    <row r="79" spans="1:9" ht="23.25" customHeight="1">
      <c r="A79" s="5" t="s">
        <v>956</v>
      </c>
      <c r="B79" s="6"/>
      <c r="C79" s="7"/>
      <c r="D79" s="7"/>
    </row>
    <row r="80" spans="1:9">
      <c r="A80" s="211" t="s">
        <v>347</v>
      </c>
      <c r="B80" s="211" t="s">
        <v>9</v>
      </c>
      <c r="C80" s="212" t="s">
        <v>344</v>
      </c>
      <c r="D80" s="212" t="s">
        <v>472</v>
      </c>
      <c r="E80" s="213" t="s">
        <v>345</v>
      </c>
      <c r="F80" s="213" t="s">
        <v>771</v>
      </c>
      <c r="G80" s="213" t="s">
        <v>772</v>
      </c>
      <c r="H80" s="198" t="s">
        <v>1228</v>
      </c>
      <c r="I80" s="214" t="s">
        <v>346</v>
      </c>
    </row>
    <row r="81" spans="1:9">
      <c r="A81" s="34" t="s">
        <v>112</v>
      </c>
      <c r="B81" s="71" t="s">
        <v>113</v>
      </c>
      <c r="C81" s="34" t="s">
        <v>510</v>
      </c>
      <c r="D81" s="34" t="s">
        <v>448</v>
      </c>
      <c r="E81" s="9">
        <v>1</v>
      </c>
      <c r="F81" s="76">
        <v>412676</v>
      </c>
      <c r="G81" s="76">
        <v>640898</v>
      </c>
      <c r="H81" s="197">
        <v>1.2274413458649718</v>
      </c>
      <c r="I81" s="209">
        <v>7.6073065345962199E-2</v>
      </c>
    </row>
    <row r="82" spans="1:9">
      <c r="A82" s="34" t="s">
        <v>149</v>
      </c>
      <c r="B82" s="71" t="s">
        <v>46</v>
      </c>
      <c r="C82" s="34" t="s">
        <v>511</v>
      </c>
      <c r="D82" s="34" t="s">
        <v>450</v>
      </c>
      <c r="E82" s="9">
        <v>1</v>
      </c>
      <c r="F82" s="76">
        <v>127756052</v>
      </c>
      <c r="G82" s="76">
        <v>127776152</v>
      </c>
      <c r="H82" s="197">
        <v>0.1388346589496183</v>
      </c>
      <c r="I82" s="209">
        <v>1.03858345077542E-2</v>
      </c>
    </row>
    <row r="83" spans="1:9">
      <c r="A83" s="34" t="s">
        <v>58</v>
      </c>
      <c r="B83" s="71" t="s">
        <v>59</v>
      </c>
      <c r="C83" s="34" t="s">
        <v>512</v>
      </c>
      <c r="D83" s="34" t="s">
        <v>448</v>
      </c>
      <c r="E83" s="9">
        <v>1</v>
      </c>
      <c r="F83" s="76">
        <v>136181167</v>
      </c>
      <c r="G83" s="76">
        <v>136386545</v>
      </c>
      <c r="H83" s="197">
        <v>3.598258577740193</v>
      </c>
      <c r="I83" s="209">
        <v>9.9773916760228898E-2</v>
      </c>
    </row>
    <row r="84" spans="1:9">
      <c r="A84" s="34" t="s">
        <v>473</v>
      </c>
      <c r="B84" s="71" t="s">
        <v>513</v>
      </c>
      <c r="C84" s="34" t="s">
        <v>514</v>
      </c>
      <c r="D84" s="34" t="s">
        <v>448</v>
      </c>
      <c r="E84" s="9">
        <v>1</v>
      </c>
      <c r="F84" s="76">
        <v>169777192</v>
      </c>
      <c r="G84" s="76">
        <v>170015602</v>
      </c>
      <c r="H84" s="197">
        <v>0.79694081610643341</v>
      </c>
      <c r="I84" s="209">
        <v>8.8209592650282401E-2</v>
      </c>
    </row>
    <row r="85" spans="1:9">
      <c r="A85" s="34" t="s">
        <v>168</v>
      </c>
      <c r="B85" s="71" t="s">
        <v>169</v>
      </c>
      <c r="C85" s="34" t="s">
        <v>515</v>
      </c>
      <c r="D85" s="34" t="s">
        <v>448</v>
      </c>
      <c r="E85" s="9">
        <v>1</v>
      </c>
      <c r="F85" s="76">
        <v>241469905</v>
      </c>
      <c r="G85" s="76">
        <v>241711734</v>
      </c>
      <c r="H85" s="197">
        <v>0.31402680178957315</v>
      </c>
      <c r="I85" s="209">
        <v>8.3363347510464106E-2</v>
      </c>
    </row>
    <row r="86" spans="1:9">
      <c r="A86" s="34" t="s">
        <v>54</v>
      </c>
      <c r="B86" s="71" t="s">
        <v>55</v>
      </c>
      <c r="C86" s="34" t="s">
        <v>516</v>
      </c>
      <c r="D86" s="34" t="s">
        <v>448</v>
      </c>
      <c r="E86" s="9">
        <v>1</v>
      </c>
      <c r="F86" s="76">
        <v>246044277</v>
      </c>
      <c r="G86" s="76">
        <v>246378492</v>
      </c>
      <c r="H86" s="197">
        <v>1.8456925364665326</v>
      </c>
      <c r="I86" s="209">
        <v>5.9153061044906897E-2</v>
      </c>
    </row>
    <row r="87" spans="1:9">
      <c r="A87" s="34" t="s">
        <v>474</v>
      </c>
      <c r="B87" s="71" t="s">
        <v>517</v>
      </c>
      <c r="C87" s="34" t="s">
        <v>518</v>
      </c>
      <c r="D87" s="34" t="s">
        <v>448</v>
      </c>
      <c r="E87" s="9">
        <v>1</v>
      </c>
      <c r="F87" s="76">
        <v>269895520</v>
      </c>
      <c r="G87" s="76">
        <v>270186780</v>
      </c>
      <c r="H87" s="197">
        <v>1.3568279933712193</v>
      </c>
      <c r="I87" s="209">
        <v>7.1441678613833104E-2</v>
      </c>
    </row>
    <row r="88" spans="1:9">
      <c r="A88" s="34" t="s">
        <v>431</v>
      </c>
      <c r="B88" s="71"/>
      <c r="D88" s="34" t="s">
        <v>448</v>
      </c>
      <c r="E88" s="9">
        <v>1</v>
      </c>
      <c r="F88" s="76">
        <v>272865207</v>
      </c>
      <c r="G88" s="76">
        <v>273065598</v>
      </c>
      <c r="H88" s="197">
        <v>0.30207048395570602</v>
      </c>
      <c r="I88" s="209">
        <v>8.3363347510464106E-2</v>
      </c>
    </row>
    <row r="89" spans="1:9">
      <c r="A89" s="34" t="s">
        <v>432</v>
      </c>
      <c r="B89" s="71"/>
      <c r="D89" s="34" t="s">
        <v>451</v>
      </c>
      <c r="E89" s="9">
        <v>2</v>
      </c>
      <c r="F89" s="76">
        <v>6739400</v>
      </c>
      <c r="G89" s="76">
        <v>6760686</v>
      </c>
      <c r="H89" s="197">
        <v>6.2893802015120515E-2</v>
      </c>
      <c r="I89" s="209">
        <v>1.23643125665356E-3</v>
      </c>
    </row>
    <row r="90" spans="1:9">
      <c r="A90" s="34" t="s">
        <v>433</v>
      </c>
      <c r="B90" s="71"/>
      <c r="D90" s="34" t="s">
        <v>451</v>
      </c>
      <c r="E90" s="9">
        <v>2</v>
      </c>
      <c r="F90" s="76">
        <v>6743571</v>
      </c>
      <c r="G90" s="76">
        <v>6804973</v>
      </c>
      <c r="H90" s="197">
        <v>0.26567768024053529</v>
      </c>
      <c r="I90" s="209">
        <v>6.82737873502058E-4</v>
      </c>
    </row>
    <row r="91" spans="1:9">
      <c r="A91" s="34" t="s">
        <v>237</v>
      </c>
      <c r="B91" s="71" t="s">
        <v>238</v>
      </c>
      <c r="C91" s="34" t="s">
        <v>519</v>
      </c>
      <c r="D91" s="34" t="s">
        <v>448</v>
      </c>
      <c r="E91" s="9">
        <v>2</v>
      </c>
      <c r="F91" s="76">
        <v>6995831</v>
      </c>
      <c r="G91" s="76">
        <v>7203541</v>
      </c>
      <c r="H91" s="197">
        <v>1.4086802371191991</v>
      </c>
      <c r="I91" s="209">
        <v>6.2705361603483403E-2</v>
      </c>
    </row>
    <row r="92" spans="1:9">
      <c r="A92" s="34" t="s">
        <v>158</v>
      </c>
      <c r="B92" s="71" t="s">
        <v>159</v>
      </c>
      <c r="C92" s="34" t="s">
        <v>520</v>
      </c>
      <c r="D92" s="34" t="s">
        <v>448</v>
      </c>
      <c r="E92" s="9">
        <v>2</v>
      </c>
      <c r="F92" s="76">
        <v>39166913</v>
      </c>
      <c r="G92" s="76">
        <v>40177925</v>
      </c>
      <c r="H92" s="197">
        <v>2.1632804781969468</v>
      </c>
      <c r="I92" s="209">
        <v>9.6196437754048306E-2</v>
      </c>
    </row>
    <row r="93" spans="1:9">
      <c r="A93" s="34" t="s">
        <v>229</v>
      </c>
      <c r="B93" s="71" t="s">
        <v>230</v>
      </c>
      <c r="C93" s="34" t="s">
        <v>521</v>
      </c>
      <c r="D93" s="34" t="s">
        <v>448</v>
      </c>
      <c r="E93" s="9">
        <v>2</v>
      </c>
      <c r="F93" s="76">
        <v>40517039</v>
      </c>
      <c r="G93" s="76">
        <v>40771684</v>
      </c>
      <c r="H93" s="197">
        <v>0.78230855031310709</v>
      </c>
      <c r="I93" s="209">
        <v>7.7804561397519997E-2</v>
      </c>
    </row>
    <row r="94" spans="1:9">
      <c r="A94" s="34" t="s">
        <v>267</v>
      </c>
      <c r="B94" s="71" t="s">
        <v>522</v>
      </c>
      <c r="C94" s="34" t="s">
        <v>523</v>
      </c>
      <c r="D94" s="34" t="s">
        <v>448</v>
      </c>
      <c r="E94" s="9">
        <v>2</v>
      </c>
      <c r="F94" s="76">
        <v>66772671</v>
      </c>
      <c r="G94" s="76">
        <v>66990769</v>
      </c>
      <c r="H94" s="197">
        <v>0.65419582796742182</v>
      </c>
      <c r="I94" s="209">
        <v>8.3363347510464106E-2</v>
      </c>
    </row>
    <row r="95" spans="1:9">
      <c r="A95" s="34" t="s">
        <v>261</v>
      </c>
      <c r="B95" s="71" t="s">
        <v>364</v>
      </c>
      <c r="C95" s="34" t="s">
        <v>524</v>
      </c>
      <c r="D95" s="34" t="s">
        <v>448</v>
      </c>
      <c r="E95" s="9">
        <v>2</v>
      </c>
      <c r="F95" s="76">
        <v>68562401</v>
      </c>
      <c r="G95" s="76">
        <v>68778092</v>
      </c>
      <c r="H95" s="197">
        <v>0.66190103808923662</v>
      </c>
      <c r="I95" s="209">
        <v>6.2705361603483403E-2</v>
      </c>
    </row>
    <row r="96" spans="1:9">
      <c r="A96" s="34" t="s">
        <v>140</v>
      </c>
      <c r="B96" s="71" t="s">
        <v>44</v>
      </c>
      <c r="C96" s="34" t="s">
        <v>525</v>
      </c>
      <c r="D96" s="34" t="s">
        <v>448</v>
      </c>
      <c r="E96" s="9">
        <v>2</v>
      </c>
      <c r="F96" s="76">
        <v>70838787</v>
      </c>
      <c r="G96" s="76">
        <v>71053543</v>
      </c>
      <c r="H96" s="197">
        <v>1.5702998742233816</v>
      </c>
      <c r="I96" s="209">
        <v>1.8925257181102301E-2</v>
      </c>
    </row>
    <row r="97" spans="1:9">
      <c r="A97" s="34" t="s">
        <v>201</v>
      </c>
      <c r="B97" s="71" t="s">
        <v>48</v>
      </c>
      <c r="C97" s="34" t="s">
        <v>526</v>
      </c>
      <c r="D97" s="34" t="s">
        <v>448</v>
      </c>
      <c r="E97" s="9">
        <v>2</v>
      </c>
      <c r="F97" s="76">
        <v>72294263</v>
      </c>
      <c r="G97" s="76">
        <v>72506235</v>
      </c>
      <c r="H97" s="197">
        <v>0.49530103334485043</v>
      </c>
      <c r="I97" s="209">
        <v>2.03885027156065E-2</v>
      </c>
    </row>
    <row r="98" spans="1:9">
      <c r="A98" s="34" t="s">
        <v>195</v>
      </c>
      <c r="B98" s="71" t="s">
        <v>196</v>
      </c>
      <c r="C98" s="34" t="s">
        <v>527</v>
      </c>
      <c r="D98" s="34" t="s">
        <v>448</v>
      </c>
      <c r="E98" s="9">
        <v>2</v>
      </c>
      <c r="F98" s="76">
        <v>73234588</v>
      </c>
      <c r="G98" s="76">
        <v>73496881</v>
      </c>
      <c r="H98" s="197">
        <v>0.70527077027680241</v>
      </c>
      <c r="I98" s="209">
        <v>8.3363347510464106E-2</v>
      </c>
    </row>
    <row r="99" spans="1:9">
      <c r="A99" s="34" t="s">
        <v>475</v>
      </c>
      <c r="B99" s="71"/>
      <c r="D99" s="34" t="s">
        <v>451</v>
      </c>
      <c r="E99" s="9">
        <v>2</v>
      </c>
      <c r="F99" s="76">
        <v>103404409</v>
      </c>
      <c r="G99" s="76">
        <v>103458260</v>
      </c>
      <c r="H99" s="197">
        <v>2.7761547280566461</v>
      </c>
      <c r="I99" s="209">
        <v>9.7315539491346206E-2</v>
      </c>
    </row>
    <row r="100" spans="1:9">
      <c r="A100" s="34" t="s">
        <v>145</v>
      </c>
      <c r="B100" s="71" t="s">
        <v>146</v>
      </c>
      <c r="C100" s="34" t="s">
        <v>528</v>
      </c>
      <c r="D100" s="34" t="s">
        <v>448</v>
      </c>
      <c r="E100" s="9">
        <v>2</v>
      </c>
      <c r="F100" s="76">
        <v>103644330</v>
      </c>
      <c r="G100" s="76">
        <v>103892578</v>
      </c>
      <c r="H100" s="197">
        <v>4.3099033946117045</v>
      </c>
      <c r="I100" s="209">
        <v>8.1648733595850398E-2</v>
      </c>
    </row>
    <row r="101" spans="1:9">
      <c r="A101" s="34" t="s">
        <v>434</v>
      </c>
      <c r="B101" s="71"/>
      <c r="D101" s="34" t="s">
        <v>451</v>
      </c>
      <c r="E101" s="9">
        <v>2</v>
      </c>
      <c r="F101" s="76">
        <v>116247149</v>
      </c>
      <c r="G101" s="76">
        <v>116287829</v>
      </c>
      <c r="H101" s="197">
        <v>0.42666481320983324</v>
      </c>
      <c r="I101" s="209">
        <v>8.1648733595850398E-2</v>
      </c>
    </row>
    <row r="102" spans="1:9">
      <c r="A102" s="34" t="s">
        <v>476</v>
      </c>
      <c r="B102" s="71" t="s">
        <v>529</v>
      </c>
      <c r="C102" s="34" t="s">
        <v>530</v>
      </c>
      <c r="D102" s="34" t="s">
        <v>448</v>
      </c>
      <c r="E102" s="9">
        <v>2</v>
      </c>
      <c r="F102" s="76">
        <v>142913973</v>
      </c>
      <c r="G102" s="76">
        <v>143116722</v>
      </c>
      <c r="H102" s="197">
        <v>1.6453848280261825</v>
      </c>
      <c r="I102" s="209">
        <v>8.4881606390454001E-2</v>
      </c>
    </row>
    <row r="103" spans="1:9">
      <c r="A103" s="34" t="s">
        <v>477</v>
      </c>
      <c r="B103" s="71"/>
      <c r="D103" s="34" t="s">
        <v>531</v>
      </c>
      <c r="E103" s="9">
        <v>3</v>
      </c>
      <c r="F103" s="76">
        <v>471239</v>
      </c>
      <c r="G103" s="76">
        <v>493606</v>
      </c>
      <c r="H103" s="197">
        <v>0.43031430739359194</v>
      </c>
      <c r="I103" s="209">
        <v>8.5271450211910904E-2</v>
      </c>
    </row>
    <row r="104" spans="1:9">
      <c r="A104" s="34" t="s">
        <v>166</v>
      </c>
      <c r="B104" s="71" t="s">
        <v>167</v>
      </c>
      <c r="C104" s="34" t="s">
        <v>532</v>
      </c>
      <c r="D104" s="34" t="s">
        <v>448</v>
      </c>
      <c r="E104" s="9">
        <v>3</v>
      </c>
      <c r="F104" s="76">
        <v>5620683</v>
      </c>
      <c r="G104" s="76">
        <v>5832458</v>
      </c>
      <c r="H104" s="197">
        <v>5.3972640523688806</v>
      </c>
      <c r="I104" s="209">
        <v>7.1391189275646194E-2</v>
      </c>
    </row>
    <row r="105" spans="1:9">
      <c r="A105" s="34" t="s">
        <v>478</v>
      </c>
      <c r="B105" s="71" t="s">
        <v>533</v>
      </c>
      <c r="C105" s="34" t="s">
        <v>534</v>
      </c>
      <c r="D105" s="34" t="s">
        <v>448</v>
      </c>
      <c r="E105" s="9">
        <v>3</v>
      </c>
      <c r="F105" s="76">
        <v>8597439</v>
      </c>
      <c r="G105" s="76">
        <v>8812918</v>
      </c>
      <c r="H105" s="197">
        <v>1.4799012603368447</v>
      </c>
      <c r="I105" s="209">
        <v>8.3363347510464106E-2</v>
      </c>
    </row>
    <row r="106" spans="1:9">
      <c r="A106" s="34" t="s">
        <v>72</v>
      </c>
      <c r="B106" s="71" t="s">
        <v>73</v>
      </c>
      <c r="C106" s="34" t="s">
        <v>535</v>
      </c>
      <c r="D106" s="34" t="s">
        <v>448</v>
      </c>
      <c r="E106" s="9">
        <v>3</v>
      </c>
      <c r="F106" s="76">
        <v>10662359</v>
      </c>
      <c r="G106" s="76">
        <v>10943877</v>
      </c>
      <c r="H106" s="197">
        <v>0.82</v>
      </c>
      <c r="I106" s="209">
        <v>8.3363347510464106E-2</v>
      </c>
    </row>
    <row r="107" spans="1:9">
      <c r="A107" s="34" t="s">
        <v>160</v>
      </c>
      <c r="B107" s="71" t="s">
        <v>161</v>
      </c>
      <c r="C107" s="34" t="s">
        <v>536</v>
      </c>
      <c r="D107" s="34" t="s">
        <v>448</v>
      </c>
      <c r="E107" s="9">
        <v>3</v>
      </c>
      <c r="F107" s="76">
        <v>11720285</v>
      </c>
      <c r="G107" s="76">
        <v>11939426</v>
      </c>
      <c r="H107" s="197">
        <v>1.9852803885805761</v>
      </c>
      <c r="I107" s="209">
        <v>7.6223645569532497E-2</v>
      </c>
    </row>
    <row r="108" spans="1:9">
      <c r="A108" s="34" t="s">
        <v>76</v>
      </c>
      <c r="B108" s="71" t="s">
        <v>77</v>
      </c>
      <c r="C108" s="34" t="s">
        <v>537</v>
      </c>
      <c r="D108" s="34" t="s">
        <v>448</v>
      </c>
      <c r="E108" s="9">
        <v>3</v>
      </c>
      <c r="F108" s="76">
        <v>16965818</v>
      </c>
      <c r="G108" s="76">
        <v>17182664</v>
      </c>
      <c r="H108" s="197">
        <v>1.5450083533518997</v>
      </c>
      <c r="I108" s="209">
        <v>2.03885027156065E-2</v>
      </c>
    </row>
    <row r="109" spans="1:9">
      <c r="A109" s="34" t="s">
        <v>269</v>
      </c>
      <c r="B109" s="71" t="s">
        <v>363</v>
      </c>
      <c r="C109" s="34" t="s">
        <v>538</v>
      </c>
      <c r="D109" s="34" t="s">
        <v>448</v>
      </c>
      <c r="E109" s="9">
        <v>3</v>
      </c>
      <c r="F109" s="76">
        <v>17206179</v>
      </c>
      <c r="G109" s="76">
        <v>17407512</v>
      </c>
      <c r="H109" s="197">
        <v>2.6655786584919272</v>
      </c>
      <c r="I109" s="209">
        <v>8.3309448631954997E-2</v>
      </c>
    </row>
    <row r="110" spans="1:9">
      <c r="A110" s="34" t="s">
        <v>117</v>
      </c>
      <c r="B110" s="71" t="s">
        <v>41</v>
      </c>
      <c r="C110" s="34" t="s">
        <v>539</v>
      </c>
      <c r="D110" s="34" t="s">
        <v>448</v>
      </c>
      <c r="E110" s="9">
        <v>3</v>
      </c>
      <c r="F110" s="76">
        <v>17214332</v>
      </c>
      <c r="G110" s="76">
        <v>17426637</v>
      </c>
      <c r="H110" s="197">
        <v>1.615985456717864</v>
      </c>
      <c r="I110" s="209">
        <v>6.7647436583243297E-4</v>
      </c>
    </row>
    <row r="111" spans="1:9">
      <c r="A111" s="34" t="s">
        <v>94</v>
      </c>
      <c r="B111" s="71" t="s">
        <v>95</v>
      </c>
      <c r="C111" s="34" t="s">
        <v>540</v>
      </c>
      <c r="D111" s="34" t="s">
        <v>448</v>
      </c>
      <c r="E111" s="9">
        <v>3</v>
      </c>
      <c r="F111" s="76">
        <v>18236899</v>
      </c>
      <c r="G111" s="76">
        <v>18442380</v>
      </c>
      <c r="H111" s="197">
        <v>1.5983837747311509</v>
      </c>
      <c r="I111" s="209">
        <v>8.5197719407390807E-2</v>
      </c>
    </row>
    <row r="112" spans="1:9">
      <c r="A112" s="34" t="s">
        <v>479</v>
      </c>
      <c r="B112" s="71"/>
      <c r="D112" s="34" t="s">
        <v>451</v>
      </c>
      <c r="E112" s="9">
        <v>3</v>
      </c>
      <c r="F112" s="76">
        <v>121799251</v>
      </c>
      <c r="G112" s="76">
        <v>121823429</v>
      </c>
      <c r="H112" s="197">
        <v>0.26538853170728044</v>
      </c>
      <c r="I112" s="209">
        <v>8.3363347510464106E-2</v>
      </c>
    </row>
    <row r="113" spans="1:9">
      <c r="A113" s="34" t="s">
        <v>62</v>
      </c>
      <c r="B113" s="71" t="s">
        <v>63</v>
      </c>
      <c r="C113" s="34" t="s">
        <v>541</v>
      </c>
      <c r="D113" s="34" t="s">
        <v>448</v>
      </c>
      <c r="E113" s="9">
        <v>4</v>
      </c>
      <c r="F113" s="76">
        <v>293724</v>
      </c>
      <c r="G113" s="76">
        <v>510529</v>
      </c>
      <c r="H113" s="197">
        <v>1.4462100295244023</v>
      </c>
      <c r="I113" s="209">
        <v>6.8644998402302496E-2</v>
      </c>
    </row>
    <row r="114" spans="1:9">
      <c r="A114" s="34" t="s">
        <v>265</v>
      </c>
      <c r="B114" s="71" t="s">
        <v>266</v>
      </c>
      <c r="C114" s="34" t="s">
        <v>542</v>
      </c>
      <c r="D114" s="34" t="s">
        <v>448</v>
      </c>
      <c r="E114" s="9">
        <v>4</v>
      </c>
      <c r="F114" s="76">
        <v>1154565</v>
      </c>
      <c r="G114" s="76">
        <v>1356577</v>
      </c>
      <c r="H114" s="197">
        <v>1.8667166932651973</v>
      </c>
      <c r="I114" s="209">
        <v>6.59060472485999E-2</v>
      </c>
    </row>
    <row r="115" spans="1:9">
      <c r="A115" s="34" t="s">
        <v>435</v>
      </c>
      <c r="B115" s="71"/>
      <c r="D115" s="34" t="s">
        <v>451</v>
      </c>
      <c r="E115" s="9">
        <v>4</v>
      </c>
      <c r="F115" s="76">
        <v>53942716</v>
      </c>
      <c r="G115" s="76">
        <v>53963839</v>
      </c>
      <c r="H115" s="197">
        <v>0.10749598420673026</v>
      </c>
      <c r="I115" s="209">
        <v>2.9085976093904699E-2</v>
      </c>
    </row>
    <row r="116" spans="1:9">
      <c r="A116" s="34" t="s">
        <v>480</v>
      </c>
      <c r="B116" s="71"/>
      <c r="D116" s="34" t="s">
        <v>531</v>
      </c>
      <c r="E116" s="9">
        <v>4</v>
      </c>
      <c r="F116" s="76">
        <v>64223967</v>
      </c>
      <c r="G116" s="76">
        <v>64246050</v>
      </c>
      <c r="H116" s="197">
        <v>2.7027687794300608</v>
      </c>
      <c r="I116" s="209">
        <v>5.5812564884541102E-2</v>
      </c>
    </row>
    <row r="117" spans="1:9">
      <c r="A117" s="34" t="s">
        <v>135</v>
      </c>
      <c r="B117" s="71" t="s">
        <v>136</v>
      </c>
      <c r="C117" s="34" t="s">
        <v>543</v>
      </c>
      <c r="D117" s="34" t="s">
        <v>448</v>
      </c>
      <c r="E117" s="9">
        <v>4</v>
      </c>
      <c r="F117" s="76">
        <v>75091257</v>
      </c>
      <c r="G117" s="76">
        <v>75315907</v>
      </c>
      <c r="H117" s="197">
        <v>0.82537865379685182</v>
      </c>
      <c r="I117" s="209">
        <v>8.3363347510464106E-2</v>
      </c>
    </row>
    <row r="118" spans="1:9">
      <c r="A118" s="34" t="s">
        <v>481</v>
      </c>
      <c r="B118" s="71"/>
      <c r="D118" s="34" t="s">
        <v>451</v>
      </c>
      <c r="E118" s="9">
        <v>4</v>
      </c>
      <c r="F118" s="76">
        <v>79308285</v>
      </c>
      <c r="G118" s="76">
        <v>79340367</v>
      </c>
      <c r="H118" s="197">
        <v>0.12731205570865661</v>
      </c>
      <c r="I118" s="209">
        <v>8.3363347510464106E-2</v>
      </c>
    </row>
    <row r="119" spans="1:9">
      <c r="A119" s="34" t="s">
        <v>64</v>
      </c>
      <c r="B119" s="71" t="s">
        <v>65</v>
      </c>
      <c r="C119" s="34" t="s">
        <v>544</v>
      </c>
      <c r="D119" s="34" t="s">
        <v>448</v>
      </c>
      <c r="E119" s="9">
        <v>4</v>
      </c>
      <c r="F119" s="76">
        <v>82998285</v>
      </c>
      <c r="G119" s="76">
        <v>83304453</v>
      </c>
      <c r="H119" s="197">
        <v>0.42194822638798246</v>
      </c>
      <c r="I119" s="209">
        <v>4.2902353103648601E-2</v>
      </c>
    </row>
    <row r="120" spans="1:9">
      <c r="A120" s="34" t="s">
        <v>150</v>
      </c>
      <c r="B120" s="71" t="s">
        <v>151</v>
      </c>
      <c r="C120" s="34" t="s">
        <v>545</v>
      </c>
      <c r="D120" s="34" t="s">
        <v>448</v>
      </c>
      <c r="E120" s="9">
        <v>4</v>
      </c>
      <c r="F120" s="76">
        <v>91316410</v>
      </c>
      <c r="G120" s="76">
        <v>91533243</v>
      </c>
      <c r="H120" s="197">
        <v>2.7916198522061157</v>
      </c>
      <c r="I120" s="209">
        <v>6.2705361603483403E-2</v>
      </c>
    </row>
    <row r="121" spans="1:9">
      <c r="A121" s="34" t="s">
        <v>250</v>
      </c>
      <c r="B121" s="71" t="s">
        <v>546</v>
      </c>
      <c r="C121" s="34" t="s">
        <v>547</v>
      </c>
      <c r="D121" s="34" t="s">
        <v>448</v>
      </c>
      <c r="E121" s="9">
        <v>4</v>
      </c>
      <c r="F121" s="76">
        <v>92491603</v>
      </c>
      <c r="G121" s="76">
        <v>92731712</v>
      </c>
      <c r="H121" s="197">
        <v>2.4076326083969204</v>
      </c>
      <c r="I121" s="209">
        <v>8.3363347510464106E-2</v>
      </c>
    </row>
    <row r="122" spans="1:9">
      <c r="A122" s="34" t="s">
        <v>482</v>
      </c>
      <c r="B122" s="71" t="s">
        <v>548</v>
      </c>
      <c r="C122" s="34" t="s">
        <v>549</v>
      </c>
      <c r="D122" s="34" t="s">
        <v>448</v>
      </c>
      <c r="E122" s="9">
        <v>4</v>
      </c>
      <c r="F122" s="76">
        <v>92675208</v>
      </c>
      <c r="G122" s="76">
        <v>92891425</v>
      </c>
      <c r="H122" s="197">
        <v>1.4395546761120166</v>
      </c>
      <c r="I122" s="209">
        <v>7.6073065345962199E-2</v>
      </c>
    </row>
    <row r="123" spans="1:9">
      <c r="A123" s="34" t="s">
        <v>260</v>
      </c>
      <c r="B123" s="71"/>
      <c r="D123" s="34" t="s">
        <v>448</v>
      </c>
      <c r="E123" s="9">
        <v>4</v>
      </c>
      <c r="F123" s="76">
        <v>94914975</v>
      </c>
      <c r="G123" s="76">
        <v>95115857</v>
      </c>
      <c r="H123" s="197">
        <v>2.9843997675497538</v>
      </c>
      <c r="I123" s="209">
        <v>2.6572068340511599E-2</v>
      </c>
    </row>
    <row r="124" spans="1:9">
      <c r="A124" s="34" t="s">
        <v>78</v>
      </c>
      <c r="B124" s="71" t="s">
        <v>79</v>
      </c>
      <c r="C124" s="34" t="s">
        <v>550</v>
      </c>
      <c r="D124" s="34" t="s">
        <v>448</v>
      </c>
      <c r="E124" s="9">
        <v>4</v>
      </c>
      <c r="F124" s="76">
        <v>98721578</v>
      </c>
      <c r="G124" s="76">
        <v>98928736</v>
      </c>
      <c r="H124" s="197">
        <v>1.77324527466203</v>
      </c>
      <c r="I124" s="209">
        <v>2.57825478928378E-2</v>
      </c>
    </row>
    <row r="125" spans="1:9">
      <c r="A125" s="34" t="s">
        <v>98</v>
      </c>
      <c r="B125" s="71" t="s">
        <v>99</v>
      </c>
      <c r="C125" s="34" t="s">
        <v>551</v>
      </c>
      <c r="D125" s="34" t="s">
        <v>448</v>
      </c>
      <c r="E125" s="9">
        <v>4</v>
      </c>
      <c r="F125" s="76">
        <v>110527632</v>
      </c>
      <c r="G125" s="76">
        <v>110735894</v>
      </c>
      <c r="H125" s="197">
        <v>1.5166011379485214</v>
      </c>
      <c r="I125" s="209">
        <v>7.1441678613833104E-2</v>
      </c>
    </row>
    <row r="126" spans="1:9">
      <c r="A126" s="34" t="s">
        <v>129</v>
      </c>
      <c r="B126" s="71" t="s">
        <v>130</v>
      </c>
      <c r="C126" s="34" t="s">
        <v>552</v>
      </c>
      <c r="D126" s="34" t="s">
        <v>448</v>
      </c>
      <c r="E126" s="9">
        <v>5</v>
      </c>
      <c r="F126" s="76">
        <v>339805</v>
      </c>
      <c r="G126" s="76">
        <v>545340</v>
      </c>
      <c r="H126" s="197">
        <v>1.4283997389404504</v>
      </c>
      <c r="I126" s="209">
        <v>4.03800014618967E-2</v>
      </c>
    </row>
    <row r="127" spans="1:9">
      <c r="A127" s="34" t="s">
        <v>180</v>
      </c>
      <c r="B127" s="71" t="s">
        <v>181</v>
      </c>
      <c r="C127" s="34" t="s">
        <v>553</v>
      </c>
      <c r="D127" s="34" t="s">
        <v>448</v>
      </c>
      <c r="E127" s="9">
        <v>5</v>
      </c>
      <c r="F127" s="76">
        <v>3200708</v>
      </c>
      <c r="G127" s="76">
        <v>3466361</v>
      </c>
      <c r="H127" s="197">
        <v>0.63128406862265363</v>
      </c>
      <c r="I127" s="209">
        <v>7.7804561397519997E-2</v>
      </c>
    </row>
    <row r="128" spans="1:9">
      <c r="A128" s="34" t="s">
        <v>483</v>
      </c>
      <c r="B128" s="71" t="s">
        <v>554</v>
      </c>
      <c r="C128" s="34" t="s">
        <v>555</v>
      </c>
      <c r="D128" s="34" t="s">
        <v>448</v>
      </c>
      <c r="E128" s="9">
        <v>5</v>
      </c>
      <c r="F128" s="76">
        <v>8495142</v>
      </c>
      <c r="G128" s="76">
        <v>8812393</v>
      </c>
      <c r="H128" s="197">
        <v>5.7791592330894233</v>
      </c>
      <c r="I128" s="209">
        <v>8.4881606390454001E-2</v>
      </c>
    </row>
    <row r="129" spans="1:9">
      <c r="A129" s="34" t="s">
        <v>484</v>
      </c>
      <c r="B129" s="71"/>
      <c r="D129" s="34" t="s">
        <v>451</v>
      </c>
      <c r="E129" s="9">
        <v>5</v>
      </c>
      <c r="F129" s="76">
        <v>19164324</v>
      </c>
      <c r="G129" s="76">
        <v>19189006</v>
      </c>
      <c r="H129" s="197">
        <v>3.1529589676104468</v>
      </c>
      <c r="I129" s="209">
        <v>6.0498976940854703E-2</v>
      </c>
    </row>
    <row r="130" spans="1:9">
      <c r="A130" s="34" t="s">
        <v>436</v>
      </c>
      <c r="B130" s="71"/>
      <c r="D130" s="34" t="s">
        <v>448</v>
      </c>
      <c r="E130" s="9">
        <v>5</v>
      </c>
      <c r="F130" s="76">
        <v>64029679</v>
      </c>
      <c r="G130" s="76">
        <v>64233524</v>
      </c>
      <c r="H130" s="197">
        <v>0.31001432797772421</v>
      </c>
      <c r="I130" s="209">
        <v>6.0498976940854703E-2</v>
      </c>
    </row>
    <row r="131" spans="1:9">
      <c r="A131" s="34" t="s">
        <v>485</v>
      </c>
      <c r="B131" s="71" t="s">
        <v>556</v>
      </c>
      <c r="C131" s="34" t="s">
        <v>557</v>
      </c>
      <c r="D131" s="34" t="s">
        <v>448</v>
      </c>
      <c r="E131" s="9">
        <v>6</v>
      </c>
      <c r="F131" s="76">
        <v>4104078</v>
      </c>
      <c r="G131" s="76">
        <v>4328590</v>
      </c>
      <c r="H131" s="197">
        <v>1.473200023090725</v>
      </c>
      <c r="I131" s="209">
        <v>8.5593074927545101E-2</v>
      </c>
    </row>
    <row r="132" spans="1:9">
      <c r="A132" s="34" t="s">
        <v>143</v>
      </c>
      <c r="B132" s="71" t="s">
        <v>144</v>
      </c>
      <c r="C132" s="34" t="s">
        <v>558</v>
      </c>
      <c r="D132" s="34" t="s">
        <v>448</v>
      </c>
      <c r="E132" s="9">
        <v>6</v>
      </c>
      <c r="F132" s="76">
        <v>43833787</v>
      </c>
      <c r="G132" s="76">
        <v>44130657</v>
      </c>
      <c r="H132" s="197">
        <v>0.75685534868191506</v>
      </c>
      <c r="I132" s="209">
        <v>6.59060472485999E-2</v>
      </c>
    </row>
    <row r="133" spans="1:9">
      <c r="A133" s="34" t="s">
        <v>437</v>
      </c>
      <c r="B133" s="71"/>
      <c r="D133" s="34" t="s">
        <v>451</v>
      </c>
      <c r="E133" s="9">
        <v>6</v>
      </c>
      <c r="F133" s="76">
        <v>47354204</v>
      </c>
      <c r="G133" s="76">
        <v>47375915</v>
      </c>
      <c r="H133" s="197">
        <v>0.34889895152409167</v>
      </c>
      <c r="I133" s="209">
        <v>7.3369358325552497E-2</v>
      </c>
    </row>
    <row r="134" spans="1:9">
      <c r="A134" s="34" t="s">
        <v>239</v>
      </c>
      <c r="B134" s="71" t="s">
        <v>240</v>
      </c>
      <c r="C134" s="34" t="s">
        <v>559</v>
      </c>
      <c r="D134" s="34" t="s">
        <v>448</v>
      </c>
      <c r="E134" s="9">
        <v>6</v>
      </c>
      <c r="F134" s="76">
        <v>59642621</v>
      </c>
      <c r="G134" s="76">
        <v>59864376</v>
      </c>
      <c r="H134" s="197">
        <v>1.5194424935009132</v>
      </c>
      <c r="I134" s="209">
        <v>7.3462245777964494E-2</v>
      </c>
    </row>
    <row r="135" spans="1:9">
      <c r="A135" s="34" t="s">
        <v>147</v>
      </c>
      <c r="B135" s="71" t="s">
        <v>148</v>
      </c>
      <c r="C135" s="34" t="s">
        <v>560</v>
      </c>
      <c r="D135" s="34" t="s">
        <v>448</v>
      </c>
      <c r="E135" s="9">
        <v>6</v>
      </c>
      <c r="F135" s="76">
        <v>70159151</v>
      </c>
      <c r="G135" s="76">
        <v>70371940</v>
      </c>
      <c r="H135" s="197">
        <v>0.76690187814645905</v>
      </c>
      <c r="I135" s="209">
        <v>5.9422676926459202E-2</v>
      </c>
    </row>
    <row r="136" spans="1:9">
      <c r="A136" s="34" t="s">
        <v>100</v>
      </c>
      <c r="B136" s="71" t="s">
        <v>39</v>
      </c>
      <c r="C136" s="34" t="s">
        <v>561</v>
      </c>
      <c r="D136" s="34" t="s">
        <v>448</v>
      </c>
      <c r="E136" s="9">
        <v>6</v>
      </c>
      <c r="F136" s="76">
        <v>70624587</v>
      </c>
      <c r="G136" s="76">
        <v>70836236</v>
      </c>
      <c r="H136" s="197">
        <v>0.81347381067494429</v>
      </c>
      <c r="I136" s="209">
        <v>8.3363347510464106E-2</v>
      </c>
    </row>
    <row r="137" spans="1:9">
      <c r="A137" s="34" t="s">
        <v>162</v>
      </c>
      <c r="B137" s="71" t="s">
        <v>163</v>
      </c>
      <c r="C137" s="34" t="s">
        <v>562</v>
      </c>
      <c r="D137" s="34" t="s">
        <v>448</v>
      </c>
      <c r="E137" s="9">
        <v>6</v>
      </c>
      <c r="F137" s="76">
        <v>75427064</v>
      </c>
      <c r="G137" s="76">
        <v>75646843</v>
      </c>
      <c r="H137" s="197">
        <v>1.2671745898682123</v>
      </c>
      <c r="I137" s="209">
        <v>5.5812564884541102E-2</v>
      </c>
    </row>
    <row r="138" spans="1:9">
      <c r="A138" s="34" t="s">
        <v>106</v>
      </c>
      <c r="B138" s="71" t="s">
        <v>107</v>
      </c>
      <c r="C138" s="34" t="s">
        <v>563</v>
      </c>
      <c r="D138" s="34" t="s">
        <v>448</v>
      </c>
      <c r="E138" s="9">
        <v>6</v>
      </c>
      <c r="F138" s="76">
        <v>79308328</v>
      </c>
      <c r="G138" s="76">
        <v>79566106</v>
      </c>
      <c r="H138" s="197">
        <v>1.3761962537044798</v>
      </c>
      <c r="I138" s="209">
        <v>8.3363347510464106E-2</v>
      </c>
    </row>
    <row r="139" spans="1:9">
      <c r="A139" s="34" t="s">
        <v>218</v>
      </c>
      <c r="B139" s="71" t="s">
        <v>219</v>
      </c>
      <c r="C139" s="34" t="s">
        <v>564</v>
      </c>
      <c r="D139" s="34" t="s">
        <v>448</v>
      </c>
      <c r="E139" s="9">
        <v>6</v>
      </c>
      <c r="F139" s="76">
        <v>88485290</v>
      </c>
      <c r="G139" s="76">
        <v>88706910</v>
      </c>
      <c r="H139" s="197">
        <v>1.5044835362136377</v>
      </c>
      <c r="I139" s="209">
        <v>8.4881606390454001E-2</v>
      </c>
    </row>
    <row r="140" spans="1:9">
      <c r="A140" s="34" t="s">
        <v>184</v>
      </c>
      <c r="B140" s="71" t="s">
        <v>185</v>
      </c>
      <c r="C140" s="34" t="s">
        <v>565</v>
      </c>
      <c r="D140" s="34" t="s">
        <v>448</v>
      </c>
      <c r="E140" s="9">
        <v>6</v>
      </c>
      <c r="F140" s="76">
        <v>97046166</v>
      </c>
      <c r="G140" s="76">
        <v>97272533</v>
      </c>
      <c r="H140" s="197">
        <v>2.8142282955307301</v>
      </c>
      <c r="I140" s="209">
        <v>5.4551791337551399E-2</v>
      </c>
    </row>
    <row r="141" spans="1:9">
      <c r="A141" s="34" t="s">
        <v>486</v>
      </c>
      <c r="B141" s="71" t="s">
        <v>566</v>
      </c>
      <c r="C141" s="34" t="s">
        <v>567</v>
      </c>
      <c r="D141" s="34" t="s">
        <v>448</v>
      </c>
      <c r="E141" s="9">
        <v>6</v>
      </c>
      <c r="F141" s="76">
        <v>97242474</v>
      </c>
      <c r="G141" s="76">
        <v>97529364</v>
      </c>
      <c r="H141" s="197">
        <v>0.1074748877686547</v>
      </c>
      <c r="I141" s="209">
        <v>9.7315539491346206E-2</v>
      </c>
    </row>
    <row r="142" spans="1:9">
      <c r="A142" s="34" t="s">
        <v>105</v>
      </c>
      <c r="B142" s="71" t="s">
        <v>358</v>
      </c>
      <c r="C142" s="34" t="s">
        <v>568</v>
      </c>
      <c r="D142" s="34" t="s">
        <v>448</v>
      </c>
      <c r="E142" s="9">
        <v>6</v>
      </c>
      <c r="F142" s="76">
        <v>114816763</v>
      </c>
      <c r="G142" s="76">
        <v>115121305</v>
      </c>
      <c r="H142" s="197">
        <v>2.7355792103151266</v>
      </c>
      <c r="I142" s="209">
        <v>8.4881606390454001E-2</v>
      </c>
    </row>
    <row r="143" spans="1:9">
      <c r="A143" s="34" t="s">
        <v>487</v>
      </c>
      <c r="B143" s="71"/>
      <c r="D143" s="34" t="s">
        <v>448</v>
      </c>
      <c r="E143" s="9">
        <v>6</v>
      </c>
      <c r="F143" s="76">
        <v>128969364</v>
      </c>
      <c r="G143" s="76">
        <v>129172551</v>
      </c>
      <c r="H143" s="197">
        <v>1.9606671208042363</v>
      </c>
      <c r="I143" s="209">
        <v>8.7390189332101603E-2</v>
      </c>
    </row>
    <row r="144" spans="1:9">
      <c r="A144" s="34" t="s">
        <v>164</v>
      </c>
      <c r="B144" s="71" t="s">
        <v>165</v>
      </c>
      <c r="C144" s="34" t="s">
        <v>569</v>
      </c>
      <c r="D144" s="34" t="s">
        <v>448</v>
      </c>
      <c r="E144" s="9">
        <v>6</v>
      </c>
      <c r="F144" s="76">
        <v>140680452</v>
      </c>
      <c r="G144" s="76">
        <v>141747813</v>
      </c>
      <c r="H144" s="197">
        <v>3.1217157608087196</v>
      </c>
      <c r="I144" s="209">
        <v>9.8984120742887996E-2</v>
      </c>
    </row>
    <row r="145" spans="1:9">
      <c r="A145" s="34" t="s">
        <v>488</v>
      </c>
      <c r="B145" s="71"/>
      <c r="D145" s="34" t="s">
        <v>451</v>
      </c>
      <c r="E145" s="9">
        <v>6</v>
      </c>
      <c r="F145" s="76">
        <v>156890342</v>
      </c>
      <c r="G145" s="76">
        <v>156917149</v>
      </c>
      <c r="H145" s="197">
        <v>3.1161693331178468</v>
      </c>
      <c r="I145" s="209">
        <v>5.1055590167723999E-2</v>
      </c>
    </row>
    <row r="146" spans="1:9">
      <c r="A146" s="34" t="s">
        <v>489</v>
      </c>
      <c r="B146" s="71"/>
      <c r="D146" s="34" t="s">
        <v>451</v>
      </c>
      <c r="E146" s="9">
        <v>6</v>
      </c>
      <c r="F146" s="76">
        <v>157066310</v>
      </c>
      <c r="G146" s="76">
        <v>157230323</v>
      </c>
      <c r="H146" s="197">
        <v>2.1633944139357757</v>
      </c>
      <c r="I146" s="209">
        <v>8.4881606390454001E-2</v>
      </c>
    </row>
    <row r="147" spans="1:9">
      <c r="A147" s="34" t="s">
        <v>108</v>
      </c>
      <c r="B147" s="71" t="s">
        <v>109</v>
      </c>
      <c r="C147" s="34" t="s">
        <v>570</v>
      </c>
      <c r="D147" s="34" t="s">
        <v>448</v>
      </c>
      <c r="E147" s="9">
        <v>6</v>
      </c>
      <c r="F147" s="76">
        <v>159226150</v>
      </c>
      <c r="G147" s="76">
        <v>159449471</v>
      </c>
      <c r="H147" s="197">
        <v>1.3358740433500038</v>
      </c>
      <c r="I147" s="209">
        <v>6.59060472485999E-2</v>
      </c>
    </row>
    <row r="148" spans="1:9">
      <c r="A148" s="34" t="s">
        <v>204</v>
      </c>
      <c r="B148" s="71" t="s">
        <v>205</v>
      </c>
      <c r="C148" s="34" t="s">
        <v>571</v>
      </c>
      <c r="D148" s="34" t="s">
        <v>448</v>
      </c>
      <c r="E148" s="9">
        <v>6</v>
      </c>
      <c r="F148" s="76">
        <v>170094708</v>
      </c>
      <c r="G148" s="76">
        <v>170298629</v>
      </c>
      <c r="H148" s="197">
        <v>2.1808015376533669</v>
      </c>
      <c r="I148" s="209">
        <v>8.4881606390454001E-2</v>
      </c>
    </row>
    <row r="149" spans="1:9">
      <c r="A149" s="34" t="s">
        <v>257</v>
      </c>
      <c r="B149" s="71" t="s">
        <v>357</v>
      </c>
      <c r="C149" s="34" t="s">
        <v>572</v>
      </c>
      <c r="D149" s="34" t="s">
        <v>448</v>
      </c>
      <c r="E149" s="9">
        <v>7</v>
      </c>
      <c r="F149" s="76">
        <v>7674210</v>
      </c>
      <c r="G149" s="76">
        <v>7884029</v>
      </c>
      <c r="H149" s="197">
        <v>0.76501070152137229</v>
      </c>
      <c r="I149" s="209">
        <v>2.93127606171052E-3</v>
      </c>
    </row>
    <row r="150" spans="1:9">
      <c r="A150" s="34" t="s">
        <v>244</v>
      </c>
      <c r="B150" s="71" t="s">
        <v>573</v>
      </c>
      <c r="C150" s="34" t="s">
        <v>574</v>
      </c>
      <c r="D150" s="34" t="s">
        <v>448</v>
      </c>
      <c r="E150" s="9">
        <v>7</v>
      </c>
      <c r="F150" s="76">
        <v>22723841</v>
      </c>
      <c r="G150" s="76">
        <v>23062547</v>
      </c>
      <c r="H150" s="197">
        <v>1.578201719034892</v>
      </c>
      <c r="I150" s="209">
        <v>8.2439037356212094E-2</v>
      </c>
    </row>
    <row r="151" spans="1:9">
      <c r="A151" s="34" t="s">
        <v>490</v>
      </c>
      <c r="B151" s="71"/>
      <c r="D151" s="34" t="s">
        <v>451</v>
      </c>
      <c r="E151" s="9">
        <v>7</v>
      </c>
      <c r="F151" s="76">
        <v>29810640</v>
      </c>
      <c r="G151" s="76">
        <v>29834279</v>
      </c>
      <c r="H151" s="197">
        <v>1.8239389032669511</v>
      </c>
      <c r="I151" s="209">
        <v>7.1441678613833104E-2</v>
      </c>
    </row>
    <row r="152" spans="1:9">
      <c r="A152" s="34" t="s">
        <v>231</v>
      </c>
      <c r="B152" s="71" t="s">
        <v>232</v>
      </c>
      <c r="C152" s="34" t="s">
        <v>575</v>
      </c>
      <c r="D152" s="34" t="s">
        <v>448</v>
      </c>
      <c r="E152" s="9">
        <v>7</v>
      </c>
      <c r="F152" s="76">
        <v>36232201</v>
      </c>
      <c r="G152" s="76">
        <v>36447175</v>
      </c>
      <c r="H152" s="197">
        <v>3.9813323325943362</v>
      </c>
      <c r="I152" s="209">
        <v>6.2705361603483403E-2</v>
      </c>
    </row>
    <row r="153" spans="1:9">
      <c r="A153" s="34" t="s">
        <v>174</v>
      </c>
      <c r="B153" s="71" t="s">
        <v>175</v>
      </c>
      <c r="C153" s="34" t="s">
        <v>576</v>
      </c>
      <c r="D153" s="34" t="s">
        <v>448</v>
      </c>
      <c r="E153" s="9">
        <v>7</v>
      </c>
      <c r="F153" s="76">
        <v>37939858</v>
      </c>
      <c r="G153" s="76">
        <v>38152370</v>
      </c>
      <c r="H153" s="197">
        <v>1.3847465792514257</v>
      </c>
      <c r="I153" s="209">
        <v>5.4551791337551399E-2</v>
      </c>
    </row>
    <row r="154" spans="1:9">
      <c r="A154" s="34" t="s">
        <v>139</v>
      </c>
      <c r="B154" s="71" t="s">
        <v>43</v>
      </c>
      <c r="C154" s="34" t="s">
        <v>577</v>
      </c>
      <c r="D154" s="34" t="s">
        <v>448</v>
      </c>
      <c r="E154" s="9">
        <v>7</v>
      </c>
      <c r="F154" s="76">
        <v>47379629</v>
      </c>
      <c r="G154" s="76">
        <v>47629227</v>
      </c>
      <c r="H154" s="197">
        <v>0.78271419954724497</v>
      </c>
      <c r="I154" s="209">
        <v>5.5812564884541102E-2</v>
      </c>
    </row>
    <row r="155" spans="1:9">
      <c r="A155" s="34" t="s">
        <v>154</v>
      </c>
      <c r="B155" s="71" t="s">
        <v>155</v>
      </c>
      <c r="C155" s="34" t="s">
        <v>578</v>
      </c>
      <c r="D155" s="34" t="s">
        <v>448</v>
      </c>
      <c r="E155" s="9">
        <v>7</v>
      </c>
      <c r="F155" s="76">
        <v>58557808</v>
      </c>
      <c r="G155" s="76">
        <v>58766849</v>
      </c>
      <c r="H155" s="197">
        <v>1.4748436440820862</v>
      </c>
      <c r="I155" s="209">
        <v>8.3363347510464106E-2</v>
      </c>
    </row>
    <row r="156" spans="1:9">
      <c r="A156" s="34" t="s">
        <v>122</v>
      </c>
      <c r="B156" s="71" t="s">
        <v>123</v>
      </c>
      <c r="C156" s="34" t="s">
        <v>579</v>
      </c>
      <c r="D156" s="34" t="s">
        <v>448</v>
      </c>
      <c r="E156" s="9">
        <v>7</v>
      </c>
      <c r="F156" s="76">
        <v>88907369</v>
      </c>
      <c r="G156" s="76">
        <v>89111620</v>
      </c>
      <c r="H156" s="197">
        <v>5.3310635317513748</v>
      </c>
      <c r="I156" s="209">
        <v>1.9837504211908202E-2</v>
      </c>
    </row>
    <row r="157" spans="1:9">
      <c r="A157" s="34" t="s">
        <v>120</v>
      </c>
      <c r="B157" s="71" t="s">
        <v>121</v>
      </c>
      <c r="C157" s="34" t="s">
        <v>580</v>
      </c>
      <c r="D157" s="34" t="s">
        <v>448</v>
      </c>
      <c r="E157" s="9">
        <v>7</v>
      </c>
      <c r="F157" s="76">
        <v>112785163</v>
      </c>
      <c r="G157" s="76">
        <v>113013207</v>
      </c>
      <c r="H157" s="197">
        <v>2.2310232352952206</v>
      </c>
      <c r="I157" s="209">
        <v>8.5271450211910904E-2</v>
      </c>
    </row>
    <row r="158" spans="1:9">
      <c r="A158" s="34" t="s">
        <v>96</v>
      </c>
      <c r="B158" s="71" t="s">
        <v>97</v>
      </c>
      <c r="C158" s="34" t="s">
        <v>581</v>
      </c>
      <c r="D158" s="34" t="s">
        <v>448</v>
      </c>
      <c r="E158" s="9">
        <v>8</v>
      </c>
      <c r="F158" s="76">
        <v>10301296</v>
      </c>
      <c r="G158" s="76">
        <v>10572138</v>
      </c>
      <c r="H158" s="197">
        <v>0.45493794382253766</v>
      </c>
      <c r="I158" s="209">
        <v>8.3363347510464106E-2</v>
      </c>
    </row>
    <row r="159" spans="1:9">
      <c r="A159" s="34" t="s">
        <v>208</v>
      </c>
      <c r="B159" s="71" t="s">
        <v>209</v>
      </c>
      <c r="C159" s="34" t="s">
        <v>582</v>
      </c>
      <c r="D159" s="34" t="s">
        <v>448</v>
      </c>
      <c r="E159" s="9">
        <v>8</v>
      </c>
      <c r="F159" s="76">
        <v>11265431</v>
      </c>
      <c r="G159" s="76">
        <v>11516289</v>
      </c>
      <c r="H159" s="197">
        <v>0.79200743491517178</v>
      </c>
      <c r="I159" s="209">
        <v>5.4551791337551399E-2</v>
      </c>
    </row>
    <row r="160" spans="1:9">
      <c r="A160" s="34" t="s">
        <v>249</v>
      </c>
      <c r="B160" s="71" t="s">
        <v>259</v>
      </c>
      <c r="C160" s="34" t="s">
        <v>583</v>
      </c>
      <c r="D160" s="34" t="s">
        <v>448</v>
      </c>
      <c r="E160" s="9">
        <v>8</v>
      </c>
      <c r="F160" s="76">
        <v>55935150</v>
      </c>
      <c r="G160" s="76">
        <v>56315013</v>
      </c>
      <c r="H160" s="197">
        <v>0.74577364922540423</v>
      </c>
      <c r="I160" s="209">
        <v>6.6122307388009102E-2</v>
      </c>
    </row>
    <row r="161" spans="1:9">
      <c r="A161" s="34" t="s">
        <v>197</v>
      </c>
      <c r="B161" s="71" t="s">
        <v>198</v>
      </c>
      <c r="C161" s="34" t="s">
        <v>584</v>
      </c>
      <c r="D161" s="34" t="s">
        <v>448</v>
      </c>
      <c r="E161" s="9">
        <v>8</v>
      </c>
      <c r="F161" s="76">
        <v>75237133</v>
      </c>
      <c r="G161" s="76">
        <v>75445926</v>
      </c>
      <c r="H161" s="197">
        <v>5.0660466154863144</v>
      </c>
      <c r="I161" s="209">
        <v>6.1697938670188399E-2</v>
      </c>
    </row>
    <row r="162" spans="1:9">
      <c r="A162" s="34" t="s">
        <v>214</v>
      </c>
      <c r="B162" s="71" t="s">
        <v>215</v>
      </c>
      <c r="C162" s="34" t="s">
        <v>585</v>
      </c>
      <c r="D162" s="34" t="s">
        <v>448</v>
      </c>
      <c r="E162" s="9">
        <v>8</v>
      </c>
      <c r="F162" s="76">
        <v>76170171</v>
      </c>
      <c r="G162" s="76">
        <v>76381521</v>
      </c>
      <c r="H162" s="197">
        <v>0.29216745503621661</v>
      </c>
      <c r="I162" s="209">
        <v>6.2705361603483403E-2</v>
      </c>
    </row>
    <row r="163" spans="1:9">
      <c r="A163" s="34" t="s">
        <v>176</v>
      </c>
      <c r="B163" s="71" t="s">
        <v>177</v>
      </c>
      <c r="C163" s="34" t="s">
        <v>586</v>
      </c>
      <c r="D163" s="34" t="s">
        <v>448</v>
      </c>
      <c r="E163" s="9">
        <v>8</v>
      </c>
      <c r="F163" s="76">
        <v>111598664</v>
      </c>
      <c r="G163" s="76">
        <v>111823298</v>
      </c>
      <c r="H163" s="197">
        <v>1.4892079906534319</v>
      </c>
      <c r="I163" s="209">
        <v>8.5271450211910904E-2</v>
      </c>
    </row>
    <row r="164" spans="1:9">
      <c r="A164" s="34" t="s">
        <v>253</v>
      </c>
      <c r="B164" s="71" t="s">
        <v>254</v>
      </c>
      <c r="C164" s="34" t="s">
        <v>587</v>
      </c>
      <c r="D164" s="34" t="s">
        <v>448</v>
      </c>
      <c r="E164" s="9">
        <v>9</v>
      </c>
      <c r="F164" s="76">
        <v>41847589</v>
      </c>
      <c r="G164" s="76">
        <v>42056210</v>
      </c>
      <c r="H164" s="197">
        <v>0.74333690735925284</v>
      </c>
      <c r="I164" s="209">
        <v>8.4881606390454001E-2</v>
      </c>
    </row>
    <row r="165" spans="1:9">
      <c r="A165" s="34" t="s">
        <v>491</v>
      </c>
      <c r="B165" s="71"/>
      <c r="D165" s="34" t="s">
        <v>451</v>
      </c>
      <c r="E165" s="9">
        <v>9</v>
      </c>
      <c r="F165" s="76">
        <v>49269559</v>
      </c>
      <c r="G165" s="76">
        <v>49293796</v>
      </c>
      <c r="H165" s="197">
        <v>2.1430021716733396</v>
      </c>
      <c r="I165" s="209">
        <v>9.9544162969692804E-2</v>
      </c>
    </row>
    <row r="166" spans="1:9">
      <c r="A166" s="34" t="s">
        <v>124</v>
      </c>
      <c r="B166" s="71" t="s">
        <v>125</v>
      </c>
      <c r="C166" s="34" t="s">
        <v>588</v>
      </c>
      <c r="D166" s="34" t="s">
        <v>448</v>
      </c>
      <c r="E166" s="9">
        <v>9</v>
      </c>
      <c r="F166" s="76">
        <v>50158971</v>
      </c>
      <c r="G166" s="76">
        <v>50609799</v>
      </c>
      <c r="H166" s="197">
        <v>2.4362368658587372</v>
      </c>
      <c r="I166" s="209">
        <v>5.5269300725815202E-4</v>
      </c>
    </row>
    <row r="167" spans="1:9">
      <c r="A167" s="34" t="s">
        <v>442</v>
      </c>
      <c r="B167" s="71"/>
      <c r="D167" s="34" t="s">
        <v>451</v>
      </c>
      <c r="E167" s="9">
        <v>9</v>
      </c>
      <c r="F167" s="76">
        <v>64024033</v>
      </c>
      <c r="G167" s="76">
        <v>64047797</v>
      </c>
      <c r="H167" s="197">
        <v>9.6276107392086072E-2</v>
      </c>
      <c r="I167" s="209">
        <v>8.4881606390454001E-2</v>
      </c>
    </row>
    <row r="168" spans="1:9">
      <c r="A168" s="34" t="s">
        <v>248</v>
      </c>
      <c r="B168" s="71" t="s">
        <v>53</v>
      </c>
      <c r="C168" s="34" t="s">
        <v>589</v>
      </c>
      <c r="D168" s="34" t="s">
        <v>448</v>
      </c>
      <c r="E168" s="9">
        <v>9</v>
      </c>
      <c r="F168" s="76">
        <v>66418610</v>
      </c>
      <c r="G168" s="76">
        <v>66650484</v>
      </c>
      <c r="H168" s="197">
        <v>1.5924791555765865</v>
      </c>
      <c r="I168" s="209">
        <v>8.4881606390454001E-2</v>
      </c>
    </row>
    <row r="169" spans="1:9">
      <c r="A169" s="34" t="s">
        <v>492</v>
      </c>
      <c r="B169" s="71"/>
      <c r="D169" s="34" t="s">
        <v>448</v>
      </c>
      <c r="E169" s="9">
        <v>9</v>
      </c>
      <c r="F169" s="76">
        <v>126768583</v>
      </c>
      <c r="G169" s="76">
        <v>126972504</v>
      </c>
      <c r="H169" s="197">
        <v>1.7779131949467561</v>
      </c>
      <c r="I169" s="209">
        <v>8.4881606390454001E-2</v>
      </c>
    </row>
    <row r="170" spans="1:9">
      <c r="A170" s="34" t="s">
        <v>178</v>
      </c>
      <c r="B170" s="71" t="s">
        <v>179</v>
      </c>
      <c r="C170" s="34" t="s">
        <v>590</v>
      </c>
      <c r="D170" s="34" t="s">
        <v>448</v>
      </c>
      <c r="E170" s="9">
        <v>9</v>
      </c>
      <c r="F170" s="76">
        <v>134484406</v>
      </c>
      <c r="G170" s="76">
        <v>134896064</v>
      </c>
      <c r="H170" s="197">
        <v>1.5037519909805301</v>
      </c>
      <c r="I170" s="209">
        <v>8.3363347510464106E-2</v>
      </c>
    </row>
    <row r="171" spans="1:9">
      <c r="A171" s="34" t="s">
        <v>70</v>
      </c>
      <c r="B171" s="71" t="s">
        <v>71</v>
      </c>
      <c r="C171" s="34" t="s">
        <v>591</v>
      </c>
      <c r="D171" s="34" t="s">
        <v>448</v>
      </c>
      <c r="E171" s="9">
        <v>10</v>
      </c>
      <c r="F171" s="76">
        <v>513608</v>
      </c>
      <c r="G171" s="76">
        <v>724131</v>
      </c>
      <c r="H171" s="197">
        <v>2.9236700965738649</v>
      </c>
      <c r="I171" s="209">
        <v>2.80655023292922E-2</v>
      </c>
    </row>
    <row r="172" spans="1:9">
      <c r="A172" s="34" t="s">
        <v>88</v>
      </c>
      <c r="B172" s="71" t="s">
        <v>89</v>
      </c>
      <c r="C172" s="34" t="s">
        <v>592</v>
      </c>
      <c r="D172" s="34" t="s">
        <v>448</v>
      </c>
      <c r="E172" s="9">
        <v>10</v>
      </c>
      <c r="F172" s="76">
        <v>18946380</v>
      </c>
      <c r="G172" s="76">
        <v>19239658</v>
      </c>
      <c r="H172" s="197">
        <v>0.81573846374327907</v>
      </c>
      <c r="I172" s="209">
        <v>6.59060472485999E-2</v>
      </c>
    </row>
    <row r="173" spans="1:9">
      <c r="A173" s="34" t="s">
        <v>493</v>
      </c>
      <c r="B173" s="71" t="s">
        <v>593</v>
      </c>
      <c r="C173" s="34" t="s">
        <v>594</v>
      </c>
      <c r="D173" s="34" t="s">
        <v>448</v>
      </c>
      <c r="E173" s="9">
        <v>10</v>
      </c>
      <c r="F173" s="76">
        <v>46835557</v>
      </c>
      <c r="G173" s="76">
        <v>47323384</v>
      </c>
      <c r="H173" s="197">
        <v>0.76271209370868376</v>
      </c>
      <c r="I173" s="209">
        <v>8.3363347510464106E-2</v>
      </c>
    </row>
    <row r="174" spans="1:9">
      <c r="A174" s="34" t="s">
        <v>494</v>
      </c>
      <c r="B174" s="71"/>
      <c r="D174" s="34" t="s">
        <v>451</v>
      </c>
      <c r="E174" s="9">
        <v>11</v>
      </c>
      <c r="F174" s="76">
        <v>1810010</v>
      </c>
      <c r="G174" s="76">
        <v>1901929</v>
      </c>
      <c r="H174" s="197">
        <v>5.0947453834313494</v>
      </c>
      <c r="I174" s="209">
        <v>7.6073065345962199E-2</v>
      </c>
    </row>
    <row r="175" spans="1:9">
      <c r="A175" s="34" t="s">
        <v>192</v>
      </c>
      <c r="B175" s="71" t="s">
        <v>47</v>
      </c>
      <c r="C175" s="34" t="s">
        <v>595</v>
      </c>
      <c r="D175" s="34" t="s">
        <v>448</v>
      </c>
      <c r="E175" s="9">
        <v>11</v>
      </c>
      <c r="F175" s="76">
        <v>12589618</v>
      </c>
      <c r="G175" s="76">
        <v>12795130</v>
      </c>
      <c r="H175" s="197">
        <v>0.7615520191607712</v>
      </c>
      <c r="I175" s="209">
        <v>2.80655023292922E-2</v>
      </c>
    </row>
    <row r="176" spans="1:9">
      <c r="A176" s="34" t="s">
        <v>495</v>
      </c>
      <c r="B176" s="71" t="s">
        <v>596</v>
      </c>
      <c r="C176" s="34" t="s">
        <v>597</v>
      </c>
      <c r="D176" s="34" t="s">
        <v>448</v>
      </c>
      <c r="E176" s="9">
        <v>11</v>
      </c>
      <c r="F176" s="76">
        <v>20895898</v>
      </c>
      <c r="G176" s="76">
        <v>21136417</v>
      </c>
      <c r="H176" s="197">
        <v>1.3436279380211045</v>
      </c>
      <c r="I176" s="209">
        <v>7.6073065345962199E-2</v>
      </c>
    </row>
    <row r="177" spans="1:9">
      <c r="A177" s="34" t="s">
        <v>251</v>
      </c>
      <c r="B177" s="71" t="s">
        <v>252</v>
      </c>
      <c r="C177" s="34" t="s">
        <v>598</v>
      </c>
      <c r="D177" s="34" t="s">
        <v>448</v>
      </c>
      <c r="E177" s="9">
        <v>11</v>
      </c>
      <c r="F177" s="76">
        <v>63989153</v>
      </c>
      <c r="G177" s="76">
        <v>64409836</v>
      </c>
      <c r="H177" s="197">
        <v>0.69097344825409945</v>
      </c>
      <c r="I177" s="209">
        <v>8.9291590809769603E-2</v>
      </c>
    </row>
    <row r="178" spans="1:9">
      <c r="A178" s="34" t="s">
        <v>193</v>
      </c>
      <c r="B178" s="71" t="s">
        <v>194</v>
      </c>
      <c r="C178" s="34" t="s">
        <v>599</v>
      </c>
      <c r="D178" s="34" t="s">
        <v>448</v>
      </c>
      <c r="E178" s="9">
        <v>12</v>
      </c>
      <c r="F178" s="76">
        <v>11896417</v>
      </c>
      <c r="G178" s="76">
        <v>12189466</v>
      </c>
      <c r="H178" s="197">
        <v>2.9473524176083181</v>
      </c>
      <c r="I178" s="209">
        <v>7.6073065345962199E-2</v>
      </c>
    </row>
    <row r="179" spans="1:9">
      <c r="A179" s="34" t="s">
        <v>233</v>
      </c>
      <c r="B179" s="71" t="s">
        <v>234</v>
      </c>
      <c r="C179" s="34" t="s">
        <v>600</v>
      </c>
      <c r="D179" s="34" t="s">
        <v>448</v>
      </c>
      <c r="E179" s="9">
        <v>12</v>
      </c>
      <c r="F179" s="76">
        <v>19982864</v>
      </c>
      <c r="G179" s="76">
        <v>20187963</v>
      </c>
      <c r="H179" s="197">
        <v>1.2252167009425055</v>
      </c>
      <c r="I179" s="209">
        <v>6.8644998402302496E-2</v>
      </c>
    </row>
    <row r="180" spans="1:9">
      <c r="A180" s="34" t="s">
        <v>190</v>
      </c>
      <c r="B180" s="71" t="s">
        <v>191</v>
      </c>
      <c r="C180" s="34" t="s">
        <v>601</v>
      </c>
      <c r="D180" s="34" t="s">
        <v>448</v>
      </c>
      <c r="E180" s="9">
        <v>12</v>
      </c>
      <c r="F180" s="76">
        <v>20079219</v>
      </c>
      <c r="G180" s="76">
        <v>20348352</v>
      </c>
      <c r="H180" s="197">
        <v>1.21</v>
      </c>
      <c r="I180" s="209">
        <v>8.3363347510464106E-2</v>
      </c>
    </row>
    <row r="181" spans="1:9">
      <c r="A181" s="34" t="s">
        <v>496</v>
      </c>
      <c r="B181" s="71"/>
      <c r="D181" s="34" t="s">
        <v>448</v>
      </c>
      <c r="E181" s="9">
        <v>12</v>
      </c>
      <c r="F181" s="76">
        <v>21583325</v>
      </c>
      <c r="G181" s="76">
        <v>21884638</v>
      </c>
      <c r="H181" s="197">
        <v>2.2577668599599301</v>
      </c>
      <c r="I181" s="209">
        <v>8.3363347510464106E-2</v>
      </c>
    </row>
    <row r="182" spans="1:9">
      <c r="A182" s="34" t="s">
        <v>182</v>
      </c>
      <c r="B182" s="71" t="s">
        <v>183</v>
      </c>
      <c r="C182" s="34" t="s">
        <v>602</v>
      </c>
      <c r="D182" s="34" t="s">
        <v>448</v>
      </c>
      <c r="E182" s="9">
        <v>12</v>
      </c>
      <c r="F182" s="76">
        <v>37385586</v>
      </c>
      <c r="G182" s="76">
        <v>37636146</v>
      </c>
      <c r="H182" s="197">
        <v>0.74776566730113336</v>
      </c>
      <c r="I182" s="209">
        <v>1.8925257181102301E-2</v>
      </c>
    </row>
    <row r="183" spans="1:9">
      <c r="A183" s="34" t="s">
        <v>60</v>
      </c>
      <c r="B183" s="71" t="s">
        <v>61</v>
      </c>
      <c r="C183" s="34" t="s">
        <v>603</v>
      </c>
      <c r="D183" s="34" t="s">
        <v>448</v>
      </c>
      <c r="E183" s="9">
        <v>12</v>
      </c>
      <c r="F183" s="76">
        <v>42717664</v>
      </c>
      <c r="G183" s="76">
        <v>42949922</v>
      </c>
      <c r="H183" s="197">
        <v>1.3928895150322269</v>
      </c>
      <c r="I183" s="209">
        <v>5.4551791337551399E-2</v>
      </c>
    </row>
    <row r="184" spans="1:9">
      <c r="A184" s="34" t="s">
        <v>497</v>
      </c>
      <c r="B184" s="71"/>
      <c r="D184" s="34" t="s">
        <v>451</v>
      </c>
      <c r="E184" s="9">
        <v>12</v>
      </c>
      <c r="F184" s="76">
        <v>51976663</v>
      </c>
      <c r="G184" s="76">
        <v>52001798</v>
      </c>
      <c r="H184" s="197">
        <v>0.45476557262280076</v>
      </c>
      <c r="I184" s="209">
        <v>8.5197719407390807E-2</v>
      </c>
    </row>
    <row r="185" spans="1:9">
      <c r="A185" s="34" t="s">
        <v>498</v>
      </c>
      <c r="B185" s="71" t="s">
        <v>604</v>
      </c>
      <c r="C185" s="34" t="s">
        <v>605</v>
      </c>
      <c r="D185" s="34" t="s">
        <v>448</v>
      </c>
      <c r="E185" s="9">
        <v>12</v>
      </c>
      <c r="F185" s="76">
        <v>53310176</v>
      </c>
      <c r="G185" s="76">
        <v>53523225</v>
      </c>
      <c r="H185" s="197">
        <v>2.0684290317450555</v>
      </c>
      <c r="I185" s="209">
        <v>4.03800014618967E-2</v>
      </c>
    </row>
    <row r="186" spans="1:9">
      <c r="A186" s="34" t="s">
        <v>499</v>
      </c>
      <c r="B186" s="71"/>
      <c r="D186" s="34" t="s">
        <v>451</v>
      </c>
      <c r="E186" s="9">
        <v>12</v>
      </c>
      <c r="F186" s="76">
        <v>57937116</v>
      </c>
      <c r="G186" s="76">
        <v>57964912</v>
      </c>
      <c r="H186" s="197">
        <v>6.3023924666680182</v>
      </c>
      <c r="I186" s="209">
        <v>6.59060472485999E-2</v>
      </c>
    </row>
    <row r="187" spans="1:9">
      <c r="A187" s="34" t="s">
        <v>56</v>
      </c>
      <c r="B187" s="71" t="s">
        <v>57</v>
      </c>
      <c r="C187" s="34" t="s">
        <v>606</v>
      </c>
      <c r="D187" s="34" t="s">
        <v>448</v>
      </c>
      <c r="E187" s="9">
        <v>13</v>
      </c>
      <c r="F187" s="76">
        <v>22864875</v>
      </c>
      <c r="G187" s="76">
        <v>23120143</v>
      </c>
      <c r="H187" s="197">
        <v>1.2590708026514807</v>
      </c>
      <c r="I187" s="209">
        <v>7.3462245777964494E-2</v>
      </c>
    </row>
    <row r="188" spans="1:9">
      <c r="A188" s="34" t="s">
        <v>500</v>
      </c>
      <c r="B188" s="71"/>
      <c r="D188" s="34" t="s">
        <v>451</v>
      </c>
      <c r="E188" s="9">
        <v>13</v>
      </c>
      <c r="F188" s="76">
        <v>23857479</v>
      </c>
      <c r="G188" s="76">
        <v>23878754</v>
      </c>
      <c r="H188" s="197">
        <v>0.19601426133145489</v>
      </c>
      <c r="I188" s="209">
        <v>8.2439037356212094E-2</v>
      </c>
    </row>
    <row r="189" spans="1:9">
      <c r="A189" s="34" t="s">
        <v>110</v>
      </c>
      <c r="B189" s="71" t="s">
        <v>111</v>
      </c>
      <c r="C189" s="34" t="s">
        <v>607</v>
      </c>
      <c r="D189" s="34" t="s">
        <v>448</v>
      </c>
      <c r="E189" s="9">
        <v>13</v>
      </c>
      <c r="F189" s="76">
        <v>24474910</v>
      </c>
      <c r="G189" s="76">
        <v>24677616</v>
      </c>
      <c r="H189" s="197">
        <v>0.69487067987587026</v>
      </c>
      <c r="I189" s="209">
        <v>4.15936436524105E-2</v>
      </c>
    </row>
    <row r="190" spans="1:9">
      <c r="A190" s="34" t="s">
        <v>220</v>
      </c>
      <c r="B190" s="71" t="s">
        <v>221</v>
      </c>
      <c r="C190" s="34" t="s">
        <v>608</v>
      </c>
      <c r="D190" s="34" t="s">
        <v>448</v>
      </c>
      <c r="E190" s="9">
        <v>13</v>
      </c>
      <c r="F190" s="76">
        <v>27945397</v>
      </c>
      <c r="G190" s="76">
        <v>28154920</v>
      </c>
      <c r="H190" s="197">
        <v>1.5323993728624583</v>
      </c>
      <c r="I190" s="209">
        <v>7.7804561397519997E-2</v>
      </c>
    </row>
    <row r="191" spans="1:9">
      <c r="A191" s="34" t="s">
        <v>268</v>
      </c>
      <c r="B191" s="71"/>
      <c r="D191" s="34" t="s">
        <v>448</v>
      </c>
      <c r="E191" s="9">
        <v>13</v>
      </c>
      <c r="F191" s="76">
        <v>29378116</v>
      </c>
      <c r="G191" s="76">
        <v>29584916</v>
      </c>
      <c r="H191" s="197">
        <v>0.11258275522145365</v>
      </c>
      <c r="I191" s="209">
        <v>3.34107339159151E-4</v>
      </c>
    </row>
    <row r="192" spans="1:9">
      <c r="A192" s="34" t="s">
        <v>137</v>
      </c>
      <c r="B192" s="71" t="s">
        <v>138</v>
      </c>
      <c r="C192" s="34" t="s">
        <v>609</v>
      </c>
      <c r="D192" s="34" t="s">
        <v>448</v>
      </c>
      <c r="E192" s="9">
        <v>13</v>
      </c>
      <c r="F192" s="76">
        <v>31279520</v>
      </c>
      <c r="G192" s="76">
        <v>31506911</v>
      </c>
      <c r="H192" s="197">
        <v>1.4822402935879937</v>
      </c>
      <c r="I192" s="209">
        <v>1.6387108920528401E-2</v>
      </c>
    </row>
    <row r="193" spans="1:9">
      <c r="A193" s="34" t="s">
        <v>263</v>
      </c>
      <c r="B193" s="71" t="s">
        <v>264</v>
      </c>
      <c r="C193" s="34" t="s">
        <v>610</v>
      </c>
      <c r="D193" s="34" t="s">
        <v>448</v>
      </c>
      <c r="E193" s="9">
        <v>13</v>
      </c>
      <c r="F193" s="76">
        <v>35107145</v>
      </c>
      <c r="G193" s="76">
        <v>35357796</v>
      </c>
      <c r="H193" s="197">
        <v>1.5550301948952578</v>
      </c>
      <c r="I193" s="209">
        <v>5.3793689150412702E-2</v>
      </c>
    </row>
    <row r="194" spans="1:9">
      <c r="A194" s="34" t="s">
        <v>501</v>
      </c>
      <c r="B194" s="71"/>
      <c r="D194" s="34" t="s">
        <v>451</v>
      </c>
      <c r="E194" s="9">
        <v>13</v>
      </c>
      <c r="F194" s="76">
        <v>81843710</v>
      </c>
      <c r="G194" s="76">
        <v>81869959</v>
      </c>
      <c r="H194" s="197">
        <v>2.6400642604276454</v>
      </c>
      <c r="I194" s="209">
        <v>1.8925257181102301E-2</v>
      </c>
    </row>
    <row r="195" spans="1:9">
      <c r="A195" s="34" t="s">
        <v>186</v>
      </c>
      <c r="B195" s="71" t="s">
        <v>187</v>
      </c>
      <c r="C195" s="34" t="s">
        <v>611</v>
      </c>
      <c r="D195" s="34" t="s">
        <v>448</v>
      </c>
      <c r="E195" s="9">
        <v>13</v>
      </c>
      <c r="F195" s="76">
        <v>98361316</v>
      </c>
      <c r="G195" s="76">
        <v>98686030</v>
      </c>
      <c r="H195" s="197">
        <v>4.1400673652958577</v>
      </c>
      <c r="I195" s="209">
        <v>3.2402946639366298E-2</v>
      </c>
    </row>
    <row r="196" spans="1:9">
      <c r="A196" s="34" t="s">
        <v>172</v>
      </c>
      <c r="B196" s="71" t="s">
        <v>173</v>
      </c>
      <c r="C196" s="34" t="s">
        <v>612</v>
      </c>
      <c r="D196" s="34" t="s">
        <v>448</v>
      </c>
      <c r="E196" s="9">
        <v>13</v>
      </c>
      <c r="F196" s="76">
        <v>117733683</v>
      </c>
      <c r="G196" s="76">
        <v>118188295</v>
      </c>
      <c r="H196" s="197">
        <v>4.9650946392861997</v>
      </c>
      <c r="I196" s="209">
        <v>2.8669384254002599E-2</v>
      </c>
    </row>
    <row r="197" spans="1:9">
      <c r="A197" s="34" t="s">
        <v>222</v>
      </c>
      <c r="B197" s="71" t="s">
        <v>223</v>
      </c>
      <c r="C197" s="34" t="s">
        <v>613</v>
      </c>
      <c r="D197" s="34" t="s">
        <v>448</v>
      </c>
      <c r="E197" s="9">
        <v>13</v>
      </c>
      <c r="F197" s="76">
        <v>133981697</v>
      </c>
      <c r="G197" s="76">
        <v>134224826</v>
      </c>
      <c r="H197" s="197">
        <v>1.71041934139276</v>
      </c>
      <c r="I197" s="209">
        <v>6.2705361603483403E-2</v>
      </c>
    </row>
    <row r="198" spans="1:9">
      <c r="A198" s="34" t="s">
        <v>66</v>
      </c>
      <c r="B198" s="71" t="s">
        <v>67</v>
      </c>
      <c r="C198" s="34" t="s">
        <v>614</v>
      </c>
      <c r="D198" s="34" t="s">
        <v>448</v>
      </c>
      <c r="E198" s="9">
        <v>13</v>
      </c>
      <c r="F198" s="76">
        <v>140573076</v>
      </c>
      <c r="G198" s="76">
        <v>140781266</v>
      </c>
      <c r="H198" s="197">
        <v>1.4842985902531101</v>
      </c>
      <c r="I198" s="209">
        <v>7.1391189275646194E-2</v>
      </c>
    </row>
    <row r="199" spans="1:9">
      <c r="A199" s="34" t="s">
        <v>82</v>
      </c>
      <c r="B199" s="71" t="s">
        <v>83</v>
      </c>
      <c r="C199" s="34" t="s">
        <v>615</v>
      </c>
      <c r="D199" s="34" t="s">
        <v>448</v>
      </c>
      <c r="E199" s="9">
        <v>13</v>
      </c>
      <c r="F199" s="76">
        <v>167795997</v>
      </c>
      <c r="G199" s="76">
        <v>168002937</v>
      </c>
      <c r="H199" s="197">
        <v>0.76529800438274986</v>
      </c>
      <c r="I199" s="209">
        <v>6.8644998402302496E-2</v>
      </c>
    </row>
    <row r="200" spans="1:9">
      <c r="A200" s="34" t="s">
        <v>241</v>
      </c>
      <c r="B200" s="71" t="s">
        <v>52</v>
      </c>
      <c r="C200" s="34" t="s">
        <v>616</v>
      </c>
      <c r="D200" s="34" t="s">
        <v>448</v>
      </c>
      <c r="E200" s="9">
        <v>14</v>
      </c>
      <c r="F200" s="76">
        <v>28931605</v>
      </c>
      <c r="G200" s="76">
        <v>29168370</v>
      </c>
      <c r="H200" s="197">
        <v>0.75646155791410463</v>
      </c>
      <c r="I200" s="209">
        <v>1.8925257181102301E-2</v>
      </c>
    </row>
    <row r="201" spans="1:9">
      <c r="A201" s="34" t="s">
        <v>101</v>
      </c>
      <c r="B201" s="71" t="s">
        <v>102</v>
      </c>
      <c r="C201" s="34" t="s">
        <v>617</v>
      </c>
      <c r="D201" s="34" t="s">
        <v>448</v>
      </c>
      <c r="E201" s="9">
        <v>14</v>
      </c>
      <c r="F201" s="76">
        <v>28995486</v>
      </c>
      <c r="G201" s="76">
        <v>29349864</v>
      </c>
      <c r="H201" s="197">
        <v>1.9913545307699512</v>
      </c>
      <c r="I201" s="209">
        <v>9.5633745429263603E-2</v>
      </c>
    </row>
    <row r="202" spans="1:9">
      <c r="A202" s="34" t="s">
        <v>74</v>
      </c>
      <c r="B202" s="71" t="s">
        <v>75</v>
      </c>
      <c r="C202" s="34" t="s">
        <v>618</v>
      </c>
      <c r="D202" s="34" t="s">
        <v>448</v>
      </c>
      <c r="E202" s="9">
        <v>14</v>
      </c>
      <c r="F202" s="76">
        <v>35605918</v>
      </c>
      <c r="G202" s="76">
        <v>36145750</v>
      </c>
      <c r="H202" s="197">
        <v>1.2737707354205592</v>
      </c>
      <c r="I202" s="209">
        <v>8.9291590809769603E-2</v>
      </c>
    </row>
    <row r="203" spans="1:9">
      <c r="A203" s="34" t="s">
        <v>228</v>
      </c>
      <c r="B203" s="71" t="s">
        <v>821</v>
      </c>
      <c r="C203" s="34" t="s">
        <v>619</v>
      </c>
      <c r="D203" s="34" t="s">
        <v>958</v>
      </c>
      <c r="E203" s="9">
        <v>14</v>
      </c>
      <c r="F203" s="76">
        <v>40277260</v>
      </c>
      <c r="G203" s="76">
        <v>40297400</v>
      </c>
      <c r="H203" s="197">
        <v>58.665746946602816</v>
      </c>
      <c r="I203" s="209">
        <v>5.5269300725815202E-4</v>
      </c>
    </row>
    <row r="204" spans="1:9">
      <c r="A204" s="35" t="s">
        <v>289</v>
      </c>
      <c r="B204" s="71" t="s">
        <v>290</v>
      </c>
      <c r="C204" s="35" t="s">
        <v>620</v>
      </c>
      <c r="D204" s="34" t="s">
        <v>448</v>
      </c>
      <c r="E204" s="9">
        <v>14</v>
      </c>
      <c r="F204" s="76">
        <v>40961759</v>
      </c>
      <c r="G204" s="76">
        <v>41175951</v>
      </c>
      <c r="H204" s="197">
        <v>1.3720132761179991</v>
      </c>
      <c r="I204" s="209">
        <v>9.9773916760228898E-2</v>
      </c>
    </row>
    <row r="205" spans="1:9">
      <c r="A205" s="34" t="s">
        <v>502</v>
      </c>
      <c r="B205" s="71"/>
      <c r="D205" s="34" t="s">
        <v>531</v>
      </c>
      <c r="E205" s="9">
        <v>14</v>
      </c>
      <c r="F205" s="76">
        <v>80092770</v>
      </c>
      <c r="G205" s="76">
        <v>80113224</v>
      </c>
      <c r="H205" s="197">
        <v>2.8303963743965834</v>
      </c>
      <c r="I205" s="209">
        <v>6.59060472485999E-2</v>
      </c>
    </row>
    <row r="206" spans="1:9">
      <c r="A206" s="34" t="s">
        <v>188</v>
      </c>
      <c r="B206" s="71" t="s">
        <v>189</v>
      </c>
      <c r="C206" s="34" t="s">
        <v>621</v>
      </c>
      <c r="D206" s="34" t="s">
        <v>448</v>
      </c>
      <c r="E206" s="9">
        <v>14</v>
      </c>
      <c r="F206" s="76">
        <v>91003518</v>
      </c>
      <c r="G206" s="76">
        <v>91238499</v>
      </c>
      <c r="H206" s="197">
        <v>1.4135608144321872</v>
      </c>
      <c r="I206" s="209">
        <v>8.4881606390454001E-2</v>
      </c>
    </row>
    <row r="207" spans="1:9">
      <c r="A207" s="34" t="s">
        <v>114</v>
      </c>
      <c r="B207" s="71" t="s">
        <v>40</v>
      </c>
      <c r="C207" s="34" t="s">
        <v>622</v>
      </c>
      <c r="D207" s="34" t="s">
        <v>448</v>
      </c>
      <c r="E207" s="9">
        <v>14</v>
      </c>
      <c r="F207" s="76">
        <v>108730906</v>
      </c>
      <c r="G207" s="76">
        <v>108942878</v>
      </c>
      <c r="H207" s="197">
        <v>1.2333929765273393</v>
      </c>
      <c r="I207" s="209">
        <v>4.03800014618967E-2</v>
      </c>
    </row>
    <row r="208" spans="1:9">
      <c r="A208" s="34" t="s">
        <v>152</v>
      </c>
      <c r="B208" s="71" t="s">
        <v>153</v>
      </c>
      <c r="C208" s="34" t="s">
        <v>623</v>
      </c>
      <c r="D208" s="34" t="s">
        <v>448</v>
      </c>
      <c r="E208" s="9">
        <v>14</v>
      </c>
      <c r="F208" s="76">
        <v>108887751</v>
      </c>
      <c r="G208" s="76">
        <v>109100048</v>
      </c>
      <c r="H208" s="197">
        <v>1.7553146083476898</v>
      </c>
      <c r="I208" s="209">
        <v>8.3363347510464106E-2</v>
      </c>
    </row>
    <row r="209" spans="1:9">
      <c r="A209" s="34" t="s">
        <v>199</v>
      </c>
      <c r="B209" s="71" t="s">
        <v>200</v>
      </c>
      <c r="C209" s="34" t="s">
        <v>624</v>
      </c>
      <c r="D209" s="34" t="s">
        <v>448</v>
      </c>
      <c r="E209" s="9">
        <v>14</v>
      </c>
      <c r="F209" s="76">
        <v>113607824</v>
      </c>
      <c r="G209" s="76">
        <v>113833136</v>
      </c>
      <c r="H209" s="197">
        <v>1.6393774393629756</v>
      </c>
      <c r="I209" s="209">
        <v>9.2763291913262602E-2</v>
      </c>
    </row>
    <row r="210" spans="1:9">
      <c r="A210" s="34" t="s">
        <v>90</v>
      </c>
      <c r="B210" s="71" t="s">
        <v>91</v>
      </c>
      <c r="C210" s="34" t="s">
        <v>625</v>
      </c>
      <c r="D210" s="34" t="s">
        <v>448</v>
      </c>
      <c r="E210" s="9">
        <v>14</v>
      </c>
      <c r="F210" s="76">
        <v>114859408</v>
      </c>
      <c r="G210" s="76">
        <v>115164783</v>
      </c>
      <c r="H210" s="197">
        <v>4.0729971473184339</v>
      </c>
      <c r="I210" s="209">
        <v>6.8644998402302496E-2</v>
      </c>
    </row>
    <row r="211" spans="1:9">
      <c r="A211" s="34" t="s">
        <v>127</v>
      </c>
      <c r="B211" s="71" t="s">
        <v>128</v>
      </c>
      <c r="C211" s="34" t="s">
        <v>626</v>
      </c>
      <c r="D211" s="34" t="s">
        <v>448</v>
      </c>
      <c r="E211" s="9">
        <v>14</v>
      </c>
      <c r="F211" s="76">
        <v>123793989</v>
      </c>
      <c r="G211" s="76">
        <v>124032962</v>
      </c>
      <c r="H211" s="197">
        <v>0.1581083359688463</v>
      </c>
      <c r="I211" s="209">
        <v>7.3462245777964494E-2</v>
      </c>
    </row>
    <row r="212" spans="1:9">
      <c r="A212" s="34" t="s">
        <v>245</v>
      </c>
      <c r="B212" s="71" t="s">
        <v>246</v>
      </c>
      <c r="C212" s="34" t="s">
        <v>627</v>
      </c>
      <c r="D212" s="34" t="s">
        <v>448</v>
      </c>
      <c r="E212" s="9">
        <v>14</v>
      </c>
      <c r="F212" s="76">
        <v>127295823</v>
      </c>
      <c r="G212" s="76">
        <v>127602400</v>
      </c>
      <c r="H212" s="197">
        <v>0.79286642108549243</v>
      </c>
      <c r="I212" s="209">
        <v>8.3363347510464106E-2</v>
      </c>
    </row>
    <row r="213" spans="1:9">
      <c r="A213" s="34" t="s">
        <v>242</v>
      </c>
      <c r="B213" s="71" t="s">
        <v>243</v>
      </c>
      <c r="C213" s="34" t="s">
        <v>628</v>
      </c>
      <c r="D213" s="34" t="s">
        <v>448</v>
      </c>
      <c r="E213" s="9">
        <v>14</v>
      </c>
      <c r="F213" s="76">
        <v>134153972</v>
      </c>
      <c r="G213" s="76">
        <v>134429066</v>
      </c>
      <c r="H213" s="197">
        <v>0.67117306375909003</v>
      </c>
      <c r="I213" s="209">
        <v>9.9773916760228898E-2</v>
      </c>
    </row>
    <row r="214" spans="1:9">
      <c r="A214" s="34" t="s">
        <v>131</v>
      </c>
      <c r="B214" s="71" t="s">
        <v>132</v>
      </c>
      <c r="C214" s="34" t="s">
        <v>629</v>
      </c>
      <c r="D214" s="34" t="s">
        <v>448</v>
      </c>
      <c r="E214" s="9">
        <v>15</v>
      </c>
      <c r="F214" s="76">
        <v>13632680</v>
      </c>
      <c r="G214" s="76">
        <v>13868199</v>
      </c>
      <c r="H214" s="197">
        <v>2.071380649347895</v>
      </c>
      <c r="I214" s="209">
        <v>8.4881606390454001E-2</v>
      </c>
    </row>
    <row r="215" spans="1:9">
      <c r="A215" s="34" t="s">
        <v>503</v>
      </c>
      <c r="B215" s="71"/>
      <c r="D215" s="34" t="s">
        <v>451</v>
      </c>
      <c r="E215" s="9">
        <v>15</v>
      </c>
      <c r="F215" s="76">
        <v>48929100</v>
      </c>
      <c r="G215" s="76">
        <v>48972777</v>
      </c>
      <c r="H215" s="197">
        <v>3.6290741285484311</v>
      </c>
      <c r="I215" s="209">
        <v>5.5269300725815202E-4</v>
      </c>
    </row>
    <row r="216" spans="1:9">
      <c r="A216" s="34" t="s">
        <v>504</v>
      </c>
      <c r="B216" s="71"/>
      <c r="D216" s="34" t="s">
        <v>451</v>
      </c>
      <c r="E216" s="9">
        <v>15</v>
      </c>
      <c r="F216" s="76">
        <v>59402153</v>
      </c>
      <c r="G216" s="76">
        <v>59435061</v>
      </c>
      <c r="H216" s="197">
        <v>0.45413810580157787</v>
      </c>
      <c r="I216" s="209">
        <v>8.9037780085342494E-2</v>
      </c>
    </row>
    <row r="217" spans="1:9">
      <c r="A217" s="34" t="s">
        <v>156</v>
      </c>
      <c r="B217" s="71" t="s">
        <v>157</v>
      </c>
      <c r="C217" s="34" t="s">
        <v>630</v>
      </c>
      <c r="D217" s="34" t="s">
        <v>448</v>
      </c>
      <c r="E217" s="9">
        <v>15</v>
      </c>
      <c r="F217" s="76">
        <v>76301963</v>
      </c>
      <c r="G217" s="76">
        <v>76955432</v>
      </c>
      <c r="H217" s="197">
        <v>6.457441836762345</v>
      </c>
      <c r="I217" s="209">
        <v>7.9200221338034796E-2</v>
      </c>
    </row>
    <row r="218" spans="1:9">
      <c r="A218" s="34" t="s">
        <v>224</v>
      </c>
      <c r="B218" s="72" t="s">
        <v>225</v>
      </c>
      <c r="C218" s="62" t="s">
        <v>631</v>
      </c>
      <c r="D218" s="62" t="s">
        <v>448</v>
      </c>
      <c r="E218" s="63">
        <v>15</v>
      </c>
      <c r="F218" s="77">
        <v>104891726</v>
      </c>
      <c r="G218" s="77">
        <v>105155024</v>
      </c>
      <c r="H218" s="123">
        <v>0.72194048847330949</v>
      </c>
      <c r="I218" s="209">
        <v>6.4786064586132494E-2</v>
      </c>
    </row>
    <row r="219" spans="1:9">
      <c r="A219" s="34" t="s">
        <v>92</v>
      </c>
      <c r="B219" s="72" t="s">
        <v>93</v>
      </c>
      <c r="C219" s="62" t="s">
        <v>632</v>
      </c>
      <c r="D219" s="62" t="s">
        <v>448</v>
      </c>
      <c r="E219" s="63">
        <v>15</v>
      </c>
      <c r="F219" s="77">
        <v>128372228</v>
      </c>
      <c r="G219" s="77">
        <v>128712379</v>
      </c>
      <c r="H219" s="123">
        <v>3.3866189707055878</v>
      </c>
      <c r="I219" s="209">
        <v>8.4881606390454001E-2</v>
      </c>
    </row>
    <row r="220" spans="1:9">
      <c r="A220" s="34" t="s">
        <v>103</v>
      </c>
      <c r="B220" s="72" t="s">
        <v>104</v>
      </c>
      <c r="C220" s="62" t="s">
        <v>633</v>
      </c>
      <c r="D220" s="62" t="s">
        <v>448</v>
      </c>
      <c r="E220" s="63">
        <v>15</v>
      </c>
      <c r="F220" s="77">
        <v>130314161</v>
      </c>
      <c r="G220" s="77">
        <v>130854051</v>
      </c>
      <c r="H220" s="123">
        <v>0.4402381614641343</v>
      </c>
      <c r="I220" s="209">
        <v>5.9422676926459202E-2</v>
      </c>
    </row>
    <row r="221" spans="1:9">
      <c r="A221" s="34" t="s">
        <v>170</v>
      </c>
      <c r="B221" s="72" t="s">
        <v>171</v>
      </c>
      <c r="C221" s="62" t="s">
        <v>634</v>
      </c>
      <c r="D221" s="62" t="s">
        <v>448</v>
      </c>
      <c r="E221" s="63">
        <v>15</v>
      </c>
      <c r="F221" s="77">
        <v>132276123</v>
      </c>
      <c r="G221" s="77">
        <v>132526686</v>
      </c>
      <c r="H221" s="123">
        <v>0.71044512500307333</v>
      </c>
      <c r="I221" s="209">
        <v>8.2439037356212094E-2</v>
      </c>
    </row>
    <row r="222" spans="1:9">
      <c r="A222" s="34" t="s">
        <v>115</v>
      </c>
      <c r="B222" s="72" t="s">
        <v>116</v>
      </c>
      <c r="C222" s="62" t="s">
        <v>635</v>
      </c>
      <c r="D222" s="62" t="s">
        <v>448</v>
      </c>
      <c r="E222" s="63">
        <v>16</v>
      </c>
      <c r="F222" s="77">
        <v>28595469</v>
      </c>
      <c r="G222" s="77">
        <v>28877541</v>
      </c>
      <c r="H222" s="123">
        <v>5.2950051312141708</v>
      </c>
      <c r="I222" s="209">
        <v>7.1441678613833104E-2</v>
      </c>
    </row>
    <row r="223" spans="1:9">
      <c r="A223" s="34" t="s">
        <v>86</v>
      </c>
      <c r="B223" s="72" t="s">
        <v>87</v>
      </c>
      <c r="C223" s="62" t="s">
        <v>636</v>
      </c>
      <c r="D223" s="62" t="s">
        <v>448</v>
      </c>
      <c r="E223" s="63">
        <v>16</v>
      </c>
      <c r="F223" s="77">
        <v>68213884</v>
      </c>
      <c r="G223" s="77">
        <v>68450261</v>
      </c>
      <c r="H223" s="123">
        <v>0.74974712280133093</v>
      </c>
      <c r="I223" s="209">
        <v>6.8644998402302496E-2</v>
      </c>
    </row>
    <row r="224" spans="1:9">
      <c r="A224" s="34" t="s">
        <v>206</v>
      </c>
      <c r="B224" s="72" t="s">
        <v>207</v>
      </c>
      <c r="C224" s="62" t="s">
        <v>637</v>
      </c>
      <c r="D224" s="62" t="s">
        <v>448</v>
      </c>
      <c r="E224" s="63">
        <v>17</v>
      </c>
      <c r="F224" s="77">
        <v>30538039</v>
      </c>
      <c r="G224" s="77">
        <v>30809382</v>
      </c>
      <c r="H224" s="123">
        <v>5.6189221962124627E-2</v>
      </c>
      <c r="I224" s="209">
        <v>2.80655023292922E-2</v>
      </c>
    </row>
    <row r="225" spans="1:9">
      <c r="A225" s="34" t="s">
        <v>505</v>
      </c>
      <c r="B225" s="72"/>
      <c r="C225" s="62"/>
      <c r="D225" s="62" t="s">
        <v>451</v>
      </c>
      <c r="E225" s="63">
        <v>17</v>
      </c>
      <c r="F225" s="77">
        <v>44321453</v>
      </c>
      <c r="G225" s="77">
        <v>44474399</v>
      </c>
      <c r="H225" s="123">
        <v>2.0802321429215271</v>
      </c>
      <c r="I225" s="209">
        <v>8.3363347510464106E-2</v>
      </c>
    </row>
    <row r="226" spans="1:9">
      <c r="A226" s="34" t="s">
        <v>226</v>
      </c>
      <c r="B226" s="72" t="s">
        <v>227</v>
      </c>
      <c r="C226" s="62" t="s">
        <v>638</v>
      </c>
      <c r="D226" s="62" t="s">
        <v>448</v>
      </c>
      <c r="E226" s="63">
        <v>17</v>
      </c>
      <c r="F226" s="77">
        <v>46774592</v>
      </c>
      <c r="G226" s="77">
        <v>47002359</v>
      </c>
      <c r="H226" s="123">
        <v>1.3817134472471719</v>
      </c>
      <c r="I226" s="209">
        <v>2.6572068340511599E-2</v>
      </c>
    </row>
    <row r="227" spans="1:9">
      <c r="A227" s="34" t="s">
        <v>202</v>
      </c>
      <c r="B227" s="72" t="s">
        <v>203</v>
      </c>
      <c r="C227" s="62" t="s">
        <v>639</v>
      </c>
      <c r="D227" s="62" t="s">
        <v>448</v>
      </c>
      <c r="E227" s="63">
        <v>17</v>
      </c>
      <c r="F227" s="77">
        <v>51300910</v>
      </c>
      <c r="G227" s="77">
        <v>51577220</v>
      </c>
      <c r="H227" s="123">
        <v>1.5690139292340881</v>
      </c>
      <c r="I227" s="209">
        <v>7.1441678613833104E-2</v>
      </c>
    </row>
    <row r="228" spans="1:9">
      <c r="A228" s="34" t="s">
        <v>258</v>
      </c>
      <c r="B228" s="72"/>
      <c r="C228" s="62"/>
      <c r="D228" s="62" t="s">
        <v>448</v>
      </c>
      <c r="E228" s="63">
        <v>17</v>
      </c>
      <c r="F228" s="77">
        <v>58945610</v>
      </c>
      <c r="G228" s="77">
        <v>59152605</v>
      </c>
      <c r="H228" s="123">
        <v>0.18592152078099589</v>
      </c>
      <c r="I228" s="209">
        <v>2.03885027156065E-2</v>
      </c>
    </row>
    <row r="229" spans="1:9">
      <c r="A229" s="34" t="s">
        <v>118</v>
      </c>
      <c r="B229" s="72" t="s">
        <v>119</v>
      </c>
      <c r="C229" s="64" t="s">
        <v>640</v>
      </c>
      <c r="D229" s="64" t="s">
        <v>448</v>
      </c>
      <c r="E229" s="63">
        <v>18</v>
      </c>
      <c r="F229" s="77">
        <v>5958929</v>
      </c>
      <c r="G229" s="77">
        <v>6180906</v>
      </c>
      <c r="H229" s="123">
        <v>0.36898500769517628</v>
      </c>
      <c r="I229" s="209">
        <v>4.03800014618967E-2</v>
      </c>
    </row>
    <row r="230" spans="1:9">
      <c r="A230" s="34" t="s">
        <v>68</v>
      </c>
      <c r="B230" s="72" t="s">
        <v>69</v>
      </c>
      <c r="C230" s="62" t="s">
        <v>641</v>
      </c>
      <c r="D230" s="62" t="s">
        <v>448</v>
      </c>
      <c r="E230" s="63">
        <v>18</v>
      </c>
      <c r="F230" s="77">
        <v>8163896</v>
      </c>
      <c r="G230" s="77">
        <v>8468972</v>
      </c>
      <c r="H230" s="123">
        <v>1.2130270921882227</v>
      </c>
      <c r="I230" s="209">
        <v>8.4881606390454001E-2</v>
      </c>
    </row>
    <row r="231" spans="1:9">
      <c r="A231" s="34" t="s">
        <v>210</v>
      </c>
      <c r="B231" s="72" t="s">
        <v>211</v>
      </c>
      <c r="C231" s="62" t="s">
        <v>642</v>
      </c>
      <c r="D231" s="62" t="s">
        <v>448</v>
      </c>
      <c r="E231" s="63">
        <v>18</v>
      </c>
      <c r="F231" s="77">
        <v>9617292</v>
      </c>
      <c r="G231" s="77">
        <v>9986682</v>
      </c>
      <c r="H231" s="123">
        <v>2.023068041973128</v>
      </c>
      <c r="I231" s="209">
        <v>8.4881606390454001E-2</v>
      </c>
    </row>
    <row r="232" spans="1:9">
      <c r="A232" s="34" t="s">
        <v>141</v>
      </c>
      <c r="B232" s="72" t="s">
        <v>142</v>
      </c>
      <c r="C232" s="62" t="s">
        <v>643</v>
      </c>
      <c r="D232" s="62" t="s">
        <v>448</v>
      </c>
      <c r="E232" s="63">
        <v>18</v>
      </c>
      <c r="F232" s="77">
        <v>40504558</v>
      </c>
      <c r="G232" s="77">
        <v>40737085</v>
      </c>
      <c r="H232" s="123">
        <v>0.76953218195436623</v>
      </c>
      <c r="I232" s="209">
        <v>8.3363347510464106E-2</v>
      </c>
    </row>
    <row r="233" spans="1:9">
      <c r="A233" s="34" t="s">
        <v>80</v>
      </c>
      <c r="B233" s="72" t="s">
        <v>81</v>
      </c>
      <c r="C233" s="62" t="s">
        <v>644</v>
      </c>
      <c r="D233" s="62" t="s">
        <v>448</v>
      </c>
      <c r="E233" s="63">
        <v>18</v>
      </c>
      <c r="F233" s="77">
        <v>54208144</v>
      </c>
      <c r="G233" s="77">
        <v>54529939</v>
      </c>
      <c r="H233" s="123">
        <v>0.82</v>
      </c>
      <c r="I233" s="209">
        <v>6.2705361603483403E-2</v>
      </c>
    </row>
    <row r="234" spans="1:9">
      <c r="A234" s="34" t="s">
        <v>506</v>
      </c>
      <c r="B234" s="72" t="s">
        <v>645</v>
      </c>
      <c r="C234" s="62" t="s">
        <v>646</v>
      </c>
      <c r="D234" s="62" t="s">
        <v>448</v>
      </c>
      <c r="E234" s="63" t="s">
        <v>656</v>
      </c>
      <c r="F234" s="77">
        <v>-54485</v>
      </c>
      <c r="G234" s="77">
        <v>155432</v>
      </c>
      <c r="H234" s="123">
        <v>2.770599587806124</v>
      </c>
      <c r="I234" s="209">
        <v>8.3363347510464106E-2</v>
      </c>
    </row>
    <row r="235" spans="1:9">
      <c r="A235" s="34" t="s">
        <v>507</v>
      </c>
      <c r="B235" s="72" t="s">
        <v>647</v>
      </c>
      <c r="C235" s="62" t="s">
        <v>648</v>
      </c>
      <c r="D235" s="62" t="s">
        <v>448</v>
      </c>
      <c r="E235" s="63" t="s">
        <v>657</v>
      </c>
      <c r="F235" s="77">
        <v>775972</v>
      </c>
      <c r="G235" s="77">
        <v>977507</v>
      </c>
      <c r="H235" s="123">
        <v>1.4376109348538422</v>
      </c>
      <c r="I235" s="209">
        <v>2.03885027156065E-2</v>
      </c>
    </row>
    <row r="236" spans="1:9">
      <c r="A236" s="34" t="s">
        <v>508</v>
      </c>
      <c r="B236" s="72" t="s">
        <v>649</v>
      </c>
      <c r="C236" s="62" t="s">
        <v>650</v>
      </c>
      <c r="D236" s="62" t="s">
        <v>448</v>
      </c>
      <c r="E236" s="63" t="s">
        <v>658</v>
      </c>
      <c r="F236" s="77">
        <v>57897</v>
      </c>
      <c r="G236" s="77">
        <v>279956</v>
      </c>
      <c r="H236" s="123">
        <v>1.8490490175216734</v>
      </c>
      <c r="I236" s="209">
        <v>8.5593074927545101E-2</v>
      </c>
    </row>
    <row r="237" spans="1:9">
      <c r="A237" s="34" t="s">
        <v>509</v>
      </c>
      <c r="B237" s="72"/>
      <c r="C237" s="62"/>
      <c r="D237" s="62" t="s">
        <v>448</v>
      </c>
      <c r="E237" s="63" t="s">
        <v>429</v>
      </c>
      <c r="F237" s="77">
        <v>1934687</v>
      </c>
      <c r="G237" s="77">
        <v>2141112</v>
      </c>
      <c r="H237" s="123">
        <v>43.901261484936924</v>
      </c>
      <c r="I237" s="209">
        <v>8.2725777629813202E-2</v>
      </c>
    </row>
    <row r="238" spans="1:9">
      <c r="A238" s="34" t="s">
        <v>247</v>
      </c>
      <c r="B238" s="72"/>
      <c r="C238" s="62"/>
      <c r="D238" s="62" t="s">
        <v>651</v>
      </c>
      <c r="E238" s="63" t="s">
        <v>362</v>
      </c>
      <c r="F238" s="77">
        <v>-1941</v>
      </c>
      <c r="G238" s="77">
        <v>18129</v>
      </c>
      <c r="H238" s="123">
        <v>0.35674811990186789</v>
      </c>
      <c r="I238" s="209">
        <v>3.3893568654796903E-2</v>
      </c>
    </row>
    <row r="239" spans="1:9">
      <c r="A239" s="34" t="s">
        <v>348</v>
      </c>
      <c r="B239" s="71" t="s">
        <v>45</v>
      </c>
      <c r="C239" s="34" t="s">
        <v>652</v>
      </c>
      <c r="D239" s="34" t="s">
        <v>448</v>
      </c>
      <c r="E239" s="9" t="s">
        <v>359</v>
      </c>
      <c r="F239" s="76">
        <v>15615991</v>
      </c>
      <c r="G239" s="76">
        <v>15967120</v>
      </c>
      <c r="H239" s="197">
        <v>9.4884771305459636E-2</v>
      </c>
      <c r="I239" s="209">
        <v>2.93127606171052E-3</v>
      </c>
    </row>
    <row r="240" spans="1:9">
      <c r="A240" s="34" t="s">
        <v>216</v>
      </c>
      <c r="B240" s="71" t="s">
        <v>217</v>
      </c>
      <c r="C240" s="34" t="s">
        <v>653</v>
      </c>
      <c r="D240" s="34" t="s">
        <v>448</v>
      </c>
      <c r="E240" s="9" t="s">
        <v>359</v>
      </c>
      <c r="F240" s="76">
        <v>42002172</v>
      </c>
      <c r="G240" s="76">
        <v>42206297</v>
      </c>
      <c r="H240" s="197">
        <v>2.4351201861489455</v>
      </c>
      <c r="I240" s="209">
        <v>5.9166848864591101E-2</v>
      </c>
    </row>
    <row r="241" spans="1:9">
      <c r="A241" s="34" t="s">
        <v>235</v>
      </c>
      <c r="B241" s="71" t="s">
        <v>236</v>
      </c>
      <c r="C241" s="34" t="s">
        <v>654</v>
      </c>
      <c r="D241" s="34" t="s">
        <v>448</v>
      </c>
      <c r="E241" s="9" t="s">
        <v>359</v>
      </c>
      <c r="F241" s="76">
        <v>106323825</v>
      </c>
      <c r="G241" s="76">
        <v>106373641</v>
      </c>
      <c r="H241" s="197">
        <v>3.3786564483655215</v>
      </c>
      <c r="I241" s="209">
        <v>6.2705361603483403E-2</v>
      </c>
    </row>
    <row r="242" spans="1:9">
      <c r="A242" s="65" t="s">
        <v>133</v>
      </c>
      <c r="B242" s="73" t="s">
        <v>134</v>
      </c>
      <c r="C242" s="65" t="s">
        <v>655</v>
      </c>
      <c r="D242" s="65" t="s">
        <v>448</v>
      </c>
      <c r="E242" s="66" t="s">
        <v>359</v>
      </c>
      <c r="F242" s="78">
        <v>111614303</v>
      </c>
      <c r="G242" s="78">
        <v>111653815</v>
      </c>
      <c r="H242" s="200">
        <v>0.82</v>
      </c>
      <c r="I242" s="209">
        <v>9.9544162969692804E-2</v>
      </c>
    </row>
    <row r="243" spans="1:9">
      <c r="B243" s="71"/>
    </row>
    <row r="245" spans="1:9" ht="23.25" customHeight="1">
      <c r="A245" s="5" t="s">
        <v>955</v>
      </c>
      <c r="B245" s="6"/>
      <c r="C245" s="7"/>
      <c r="D245" s="7"/>
    </row>
    <row r="246" spans="1:9">
      <c r="A246" s="211" t="s">
        <v>347</v>
      </c>
      <c r="B246" s="211" t="s">
        <v>9</v>
      </c>
      <c r="C246" s="212" t="s">
        <v>344</v>
      </c>
      <c r="D246" s="212" t="s">
        <v>472</v>
      </c>
      <c r="E246" s="213" t="s">
        <v>345</v>
      </c>
      <c r="F246" s="213" t="s">
        <v>771</v>
      </c>
      <c r="G246" s="213" t="s">
        <v>772</v>
      </c>
      <c r="H246" s="198" t="s">
        <v>1228</v>
      </c>
      <c r="I246" s="214" t="s">
        <v>346</v>
      </c>
    </row>
    <row r="247" spans="1:9">
      <c r="A247" s="62" t="s">
        <v>149</v>
      </c>
      <c r="B247" s="72" t="s">
        <v>46</v>
      </c>
      <c r="C247" s="62" t="s">
        <v>360</v>
      </c>
      <c r="D247" s="34" t="s">
        <v>450</v>
      </c>
      <c r="E247" s="9">
        <v>1</v>
      </c>
      <c r="F247" s="76">
        <v>127766052</v>
      </c>
      <c r="G247" s="76">
        <v>127766152</v>
      </c>
      <c r="H247" s="197">
        <v>0.25239265100798691</v>
      </c>
      <c r="I247" s="209">
        <v>5.1853185973196401E-2</v>
      </c>
    </row>
    <row r="248" spans="1:9">
      <c r="A248" s="62" t="s">
        <v>659</v>
      </c>
      <c r="B248" s="72" t="s">
        <v>665</v>
      </c>
      <c r="C248" s="62" t="s">
        <v>666</v>
      </c>
      <c r="D248" s="34" t="s">
        <v>448</v>
      </c>
      <c r="E248" s="9">
        <v>2</v>
      </c>
      <c r="F248" s="76">
        <v>518544</v>
      </c>
      <c r="G248" s="76">
        <v>524081</v>
      </c>
      <c r="H248" s="197">
        <v>2.1126792808711081</v>
      </c>
      <c r="I248" s="209">
        <v>8.7347344188852594E-2</v>
      </c>
    </row>
    <row r="249" spans="1:9">
      <c r="A249" s="62" t="s">
        <v>84</v>
      </c>
      <c r="B249" s="72" t="s">
        <v>85</v>
      </c>
      <c r="C249" s="62" t="s">
        <v>667</v>
      </c>
      <c r="D249" s="34" t="s">
        <v>448</v>
      </c>
      <c r="E249" s="9">
        <v>2</v>
      </c>
      <c r="F249" s="76">
        <v>58383570</v>
      </c>
      <c r="G249" s="76">
        <v>58391977</v>
      </c>
      <c r="H249" s="197">
        <v>34.565101416794299</v>
      </c>
      <c r="I249" s="209">
        <v>5.8952538979302499E-2</v>
      </c>
    </row>
    <row r="250" spans="1:9">
      <c r="A250" s="62" t="s">
        <v>270</v>
      </c>
      <c r="B250" s="72" t="s">
        <v>271</v>
      </c>
      <c r="C250" s="62" t="s">
        <v>668</v>
      </c>
      <c r="D250" s="34" t="s">
        <v>448</v>
      </c>
      <c r="E250" s="9">
        <v>2</v>
      </c>
      <c r="F250" s="76">
        <v>59061420</v>
      </c>
      <c r="G250" s="76">
        <v>59068949</v>
      </c>
      <c r="H250" s="197">
        <v>52.693785104355207</v>
      </c>
      <c r="I250" s="209">
        <v>1.5658013223743002E-2</v>
      </c>
    </row>
    <row r="251" spans="1:9">
      <c r="A251" s="62" t="s">
        <v>436</v>
      </c>
      <c r="B251" s="72"/>
      <c r="C251" s="62"/>
      <c r="D251" s="34" t="s">
        <v>448</v>
      </c>
      <c r="E251" s="9">
        <v>5</v>
      </c>
      <c r="F251" s="76">
        <v>64129679</v>
      </c>
      <c r="G251" s="76">
        <v>64133524</v>
      </c>
      <c r="H251" s="197">
        <v>0.27773526378971375</v>
      </c>
      <c r="I251" s="209">
        <v>8.2430953309959708E-3</v>
      </c>
    </row>
    <row r="252" spans="1:9">
      <c r="A252" s="62" t="s">
        <v>660</v>
      </c>
      <c r="B252" s="72" t="s">
        <v>669</v>
      </c>
      <c r="C252" s="62" t="s">
        <v>670</v>
      </c>
      <c r="D252" s="34" t="s">
        <v>448</v>
      </c>
      <c r="E252" s="9">
        <v>6</v>
      </c>
      <c r="F252" s="76">
        <v>47302055</v>
      </c>
      <c r="G252" s="76">
        <v>47309180</v>
      </c>
      <c r="H252" s="197">
        <v>2.7561771780961228</v>
      </c>
      <c r="I252" s="209">
        <v>4.3915120630255801E-2</v>
      </c>
    </row>
    <row r="253" spans="1:9">
      <c r="A253" s="62" t="s">
        <v>280</v>
      </c>
      <c r="B253" s="72" t="s">
        <v>822</v>
      </c>
      <c r="C253" s="62" t="s">
        <v>367</v>
      </c>
      <c r="D253" s="34" t="s">
        <v>958</v>
      </c>
      <c r="E253" s="9">
        <v>6</v>
      </c>
      <c r="F253" s="76">
        <v>166589788</v>
      </c>
      <c r="G253" s="76">
        <v>166589903</v>
      </c>
      <c r="H253" s="197">
        <v>0.48980806585483982</v>
      </c>
      <c r="I253" s="209">
        <v>4.1546981025995799E-2</v>
      </c>
    </row>
    <row r="254" spans="1:9">
      <c r="A254" s="62" t="s">
        <v>661</v>
      </c>
      <c r="B254" s="72"/>
      <c r="C254" s="62"/>
      <c r="D254" s="34" t="s">
        <v>448</v>
      </c>
      <c r="E254" s="9">
        <v>7</v>
      </c>
      <c r="F254" s="76">
        <v>20719674</v>
      </c>
      <c r="G254" s="76">
        <v>20721428</v>
      </c>
      <c r="H254" s="197">
        <v>0.49496267160259666</v>
      </c>
      <c r="I254" s="209">
        <v>7.94014711646405E-3</v>
      </c>
    </row>
    <row r="255" spans="1:9">
      <c r="A255" s="62" t="s">
        <v>284</v>
      </c>
      <c r="B255" s="72"/>
      <c r="C255" s="62"/>
      <c r="D255" s="34" t="s">
        <v>531</v>
      </c>
      <c r="E255" s="9">
        <v>7</v>
      </c>
      <c r="F255" s="76">
        <v>20737560</v>
      </c>
      <c r="G255" s="76">
        <v>20737969</v>
      </c>
      <c r="H255" s="197">
        <v>0.51505261915911804</v>
      </c>
      <c r="I255" s="209">
        <v>6.7348858640875996E-3</v>
      </c>
    </row>
    <row r="256" spans="1:9">
      <c r="A256" s="62" t="s">
        <v>662</v>
      </c>
      <c r="B256" s="72"/>
      <c r="C256" s="62"/>
      <c r="D256" s="34" t="s">
        <v>448</v>
      </c>
      <c r="E256" s="9">
        <v>7</v>
      </c>
      <c r="F256" s="76">
        <v>20846244</v>
      </c>
      <c r="G256" s="76">
        <v>20857940</v>
      </c>
      <c r="H256" s="197">
        <v>0.71982803353173708</v>
      </c>
      <c r="I256" s="209">
        <v>9.8781318589232905E-2</v>
      </c>
    </row>
    <row r="257" spans="1:9">
      <c r="A257" s="62" t="s">
        <v>272</v>
      </c>
      <c r="B257" s="72" t="s">
        <v>365</v>
      </c>
      <c r="C257" s="62" t="s">
        <v>366</v>
      </c>
      <c r="D257" s="34" t="s">
        <v>448</v>
      </c>
      <c r="E257" s="9">
        <v>7</v>
      </c>
      <c r="F257" s="76">
        <v>21219627</v>
      </c>
      <c r="G257" s="76">
        <v>21227153</v>
      </c>
      <c r="H257" s="197">
        <v>0.56599908952584388</v>
      </c>
      <c r="I257" s="209">
        <v>8.7347344188852594E-2</v>
      </c>
    </row>
    <row r="258" spans="1:9">
      <c r="A258" s="62" t="s">
        <v>281</v>
      </c>
      <c r="B258" s="72" t="s">
        <v>820</v>
      </c>
      <c r="C258" s="62" t="s">
        <v>671</v>
      </c>
      <c r="D258" s="34" t="s">
        <v>448</v>
      </c>
      <c r="E258" s="9">
        <v>7</v>
      </c>
      <c r="F258" s="76">
        <v>21220798</v>
      </c>
      <c r="G258" s="76">
        <v>21223126</v>
      </c>
      <c r="H258" s="197">
        <v>0.57876122476964498</v>
      </c>
      <c r="I258" s="209">
        <v>7.5701784835814995E-2</v>
      </c>
    </row>
    <row r="259" spans="1:9">
      <c r="A259" s="62" t="s">
        <v>440</v>
      </c>
      <c r="B259" s="72"/>
      <c r="C259" s="62"/>
      <c r="D259" s="34" t="s">
        <v>448</v>
      </c>
      <c r="E259" s="9">
        <v>7</v>
      </c>
      <c r="F259" s="76">
        <v>22889011</v>
      </c>
      <c r="G259" s="76">
        <v>22959398</v>
      </c>
      <c r="H259" s="197">
        <v>0.29342237696884982</v>
      </c>
      <c r="I259" s="209">
        <v>2.6497465911339401E-2</v>
      </c>
    </row>
    <row r="260" spans="1:9">
      <c r="A260" s="62" t="s">
        <v>277</v>
      </c>
      <c r="B260" s="72" t="s">
        <v>51</v>
      </c>
      <c r="C260" s="62" t="s">
        <v>672</v>
      </c>
      <c r="D260" s="34" t="s">
        <v>448</v>
      </c>
      <c r="E260" s="9">
        <v>8</v>
      </c>
      <c r="F260" s="76">
        <v>75466134</v>
      </c>
      <c r="G260" s="76">
        <v>75645030</v>
      </c>
      <c r="H260" s="197">
        <v>1.2234470785788383</v>
      </c>
      <c r="I260" s="209">
        <v>8.6746816523076198E-2</v>
      </c>
    </row>
    <row r="261" spans="1:9">
      <c r="A261" s="62" t="s">
        <v>442</v>
      </c>
      <c r="B261" s="72"/>
      <c r="C261" s="62"/>
      <c r="D261" s="34" t="s">
        <v>451</v>
      </c>
      <c r="E261" s="9">
        <v>9</v>
      </c>
      <c r="F261" s="76">
        <v>64034033</v>
      </c>
      <c r="G261" s="76">
        <v>64037797</v>
      </c>
      <c r="H261" s="197">
        <v>0.12172292074303315</v>
      </c>
      <c r="I261" s="209">
        <v>9.7975047579561395E-2</v>
      </c>
    </row>
    <row r="262" spans="1:9">
      <c r="A262" s="62" t="s">
        <v>283</v>
      </c>
      <c r="B262" s="72"/>
      <c r="C262" s="62"/>
      <c r="D262" s="34" t="s">
        <v>448</v>
      </c>
      <c r="E262" s="9">
        <v>12</v>
      </c>
      <c r="F262" s="76">
        <v>20974145</v>
      </c>
      <c r="G262" s="76">
        <v>20974947</v>
      </c>
      <c r="H262" s="197">
        <v>8.0838679911392972E-2</v>
      </c>
      <c r="I262" s="209">
        <v>1.02447646269767E-2</v>
      </c>
    </row>
    <row r="263" spans="1:9">
      <c r="A263" s="62" t="s">
        <v>444</v>
      </c>
      <c r="B263" s="72"/>
      <c r="C263" s="62"/>
      <c r="D263" s="34" t="s">
        <v>448</v>
      </c>
      <c r="E263" s="9">
        <v>12</v>
      </c>
      <c r="F263" s="76">
        <v>23030503</v>
      </c>
      <c r="G263" s="76">
        <v>23032460</v>
      </c>
      <c r="H263" s="197">
        <v>0.2027840414516961</v>
      </c>
      <c r="I263" s="209">
        <v>1.02447646269767E-2</v>
      </c>
    </row>
    <row r="264" spans="1:9">
      <c r="A264" s="62" t="s">
        <v>268</v>
      </c>
      <c r="B264" s="72"/>
      <c r="C264" s="62"/>
      <c r="D264" s="34" t="s">
        <v>448</v>
      </c>
      <c r="E264" s="9">
        <v>13</v>
      </c>
      <c r="F264" s="76">
        <v>29478116</v>
      </c>
      <c r="G264" s="76">
        <v>29484916</v>
      </c>
      <c r="H264" s="197">
        <v>0.19885340521655234</v>
      </c>
      <c r="I264" s="209">
        <v>5.0032088250727099E-4</v>
      </c>
    </row>
    <row r="265" spans="1:9">
      <c r="A265" s="62" t="s">
        <v>275</v>
      </c>
      <c r="B265" s="72" t="s">
        <v>276</v>
      </c>
      <c r="C265" s="62" t="s">
        <v>673</v>
      </c>
      <c r="D265" s="34" t="s">
        <v>448</v>
      </c>
      <c r="E265" s="9">
        <v>13</v>
      </c>
      <c r="F265" s="76">
        <v>198102098</v>
      </c>
      <c r="G265" s="76">
        <v>198205629</v>
      </c>
      <c r="H265" s="197">
        <v>2.3524946474378883</v>
      </c>
      <c r="I265" s="209">
        <v>5.1853185973196401E-2</v>
      </c>
    </row>
    <row r="266" spans="1:9">
      <c r="A266" s="62" t="s">
        <v>273</v>
      </c>
      <c r="B266" s="72" t="s">
        <v>274</v>
      </c>
      <c r="C266" s="62" t="s">
        <v>674</v>
      </c>
      <c r="D266" s="34" t="s">
        <v>448</v>
      </c>
      <c r="E266" s="9">
        <v>14</v>
      </c>
      <c r="F266" s="76">
        <v>50602683</v>
      </c>
      <c r="G266" s="76">
        <v>50623116</v>
      </c>
      <c r="H266" s="197">
        <v>0.33444328870145168</v>
      </c>
      <c r="I266" s="209">
        <v>9.7975047579561395E-2</v>
      </c>
    </row>
    <row r="267" spans="1:9">
      <c r="A267" s="62" t="s">
        <v>258</v>
      </c>
      <c r="B267" s="72"/>
      <c r="C267" s="62"/>
      <c r="D267" s="34" t="s">
        <v>448</v>
      </c>
      <c r="E267" s="9">
        <v>17</v>
      </c>
      <c r="F267" s="76">
        <v>59045610</v>
      </c>
      <c r="G267" s="76">
        <v>59052605</v>
      </c>
      <c r="H267" s="197">
        <v>0.22007858420974397</v>
      </c>
      <c r="I267" s="209">
        <v>1.02447646269767E-2</v>
      </c>
    </row>
    <row r="268" spans="1:9">
      <c r="A268" s="62" t="s">
        <v>663</v>
      </c>
      <c r="B268" s="72" t="s">
        <v>819</v>
      </c>
      <c r="C268" s="62" t="s">
        <v>675</v>
      </c>
      <c r="D268" s="34" t="s">
        <v>448</v>
      </c>
      <c r="E268" s="9" t="s">
        <v>664</v>
      </c>
      <c r="F268" s="76">
        <v>21197</v>
      </c>
      <c r="G268" s="76">
        <v>24210</v>
      </c>
      <c r="H268" s="197">
        <v>33.008182744436866</v>
      </c>
      <c r="I268" s="209">
        <v>9.64318718206401E-2</v>
      </c>
    </row>
    <row r="269" spans="1:9">
      <c r="A269" s="62" t="s">
        <v>247</v>
      </c>
      <c r="B269" s="72"/>
      <c r="C269" s="62"/>
      <c r="D269" s="34" t="s">
        <v>676</v>
      </c>
      <c r="E269" s="9" t="s">
        <v>362</v>
      </c>
      <c r="F269" s="76">
        <v>8059</v>
      </c>
      <c r="G269" s="76">
        <v>8129</v>
      </c>
      <c r="H269" s="197">
        <v>0.39377326117048417</v>
      </c>
      <c r="I269" s="209">
        <v>4.04880289620594E-2</v>
      </c>
    </row>
    <row r="270" spans="1:9">
      <c r="A270" s="62" t="s">
        <v>348</v>
      </c>
      <c r="B270" s="72" t="s">
        <v>45</v>
      </c>
      <c r="C270" s="62" t="s">
        <v>677</v>
      </c>
      <c r="D270" s="34" t="s">
        <v>448</v>
      </c>
      <c r="E270" s="9" t="s">
        <v>359</v>
      </c>
      <c r="F270" s="76">
        <v>15715991</v>
      </c>
      <c r="G270" s="76">
        <v>15867120</v>
      </c>
      <c r="H270" s="197">
        <v>0.25785146226047678</v>
      </c>
      <c r="I270" s="209">
        <v>5.1853185973196401E-2</v>
      </c>
    </row>
    <row r="271" spans="1:9">
      <c r="A271" s="62" t="s">
        <v>447</v>
      </c>
      <c r="B271" s="72"/>
      <c r="C271" s="62"/>
      <c r="D271" s="34" t="s">
        <v>448</v>
      </c>
      <c r="E271" s="9" t="s">
        <v>359</v>
      </c>
      <c r="F271" s="76">
        <v>30584046</v>
      </c>
      <c r="G271" s="76">
        <v>30589792</v>
      </c>
      <c r="H271" s="197">
        <v>7.9414439053004118E-2</v>
      </c>
      <c r="I271" s="209">
        <v>6.7348858640875996E-3</v>
      </c>
    </row>
    <row r="272" spans="1:9">
      <c r="A272" s="67" t="s">
        <v>278</v>
      </c>
      <c r="B272" s="74" t="s">
        <v>279</v>
      </c>
      <c r="C272" s="67" t="s">
        <v>678</v>
      </c>
      <c r="D272" s="65" t="s">
        <v>448</v>
      </c>
      <c r="E272" s="66" t="s">
        <v>359</v>
      </c>
      <c r="F272" s="78">
        <v>82269239</v>
      </c>
      <c r="G272" s="78">
        <v>82292248</v>
      </c>
      <c r="H272" s="200">
        <v>131.44145849661203</v>
      </c>
      <c r="I272" s="209">
        <v>2.0944863240468001E-2</v>
      </c>
    </row>
    <row r="275" spans="1:9" ht="23.25" customHeight="1">
      <c r="A275" s="5" t="s">
        <v>954</v>
      </c>
      <c r="B275" s="6"/>
      <c r="C275" s="7"/>
      <c r="D275" s="7"/>
    </row>
    <row r="276" spans="1:9">
      <c r="A276" s="211" t="s">
        <v>347</v>
      </c>
      <c r="B276" s="211" t="s">
        <v>9</v>
      </c>
      <c r="C276" s="212" t="s">
        <v>344</v>
      </c>
      <c r="D276" s="212" t="s">
        <v>472</v>
      </c>
      <c r="E276" s="213" t="s">
        <v>345</v>
      </c>
      <c r="F276" s="213" t="s">
        <v>771</v>
      </c>
      <c r="G276" s="213" t="s">
        <v>772</v>
      </c>
      <c r="H276" s="198" t="s">
        <v>1228</v>
      </c>
      <c r="I276" s="214" t="s">
        <v>346</v>
      </c>
    </row>
    <row r="277" spans="1:9" s="62" customFormat="1">
      <c r="A277" s="62" t="s">
        <v>400</v>
      </c>
      <c r="B277" s="72"/>
      <c r="D277" s="62" t="s">
        <v>451</v>
      </c>
      <c r="E277" s="63">
        <v>1</v>
      </c>
      <c r="F277" s="77">
        <v>4253143</v>
      </c>
      <c r="G277" s="77">
        <v>4262861</v>
      </c>
      <c r="H277" s="123">
        <v>0.30669309236333719</v>
      </c>
      <c r="I277" s="209">
        <v>2.65096899025037E-2</v>
      </c>
    </row>
    <row r="278" spans="1:9" s="62" customFormat="1">
      <c r="A278" s="62" t="s">
        <v>58</v>
      </c>
      <c r="B278" s="72" t="s">
        <v>59</v>
      </c>
      <c r="C278" s="62" t="s">
        <v>693</v>
      </c>
      <c r="D278" s="62" t="s">
        <v>448</v>
      </c>
      <c r="E278" s="63">
        <v>1</v>
      </c>
      <c r="F278" s="77">
        <v>136281167</v>
      </c>
      <c r="G278" s="77">
        <v>136286545</v>
      </c>
      <c r="H278" s="123">
        <v>3.7156026338729702</v>
      </c>
      <c r="I278" s="209">
        <v>6.7553150251631194E-2</v>
      </c>
    </row>
    <row r="279" spans="1:9" s="62" customFormat="1">
      <c r="A279" s="62" t="s">
        <v>306</v>
      </c>
      <c r="B279" s="72" t="s">
        <v>307</v>
      </c>
      <c r="C279" s="62" t="s">
        <v>694</v>
      </c>
      <c r="D279" s="62" t="s">
        <v>448</v>
      </c>
      <c r="E279" s="63">
        <v>1</v>
      </c>
      <c r="F279" s="77">
        <v>147443821</v>
      </c>
      <c r="G279" s="77">
        <v>147463542</v>
      </c>
      <c r="H279" s="123">
        <v>3.2020856865167229</v>
      </c>
      <c r="I279" s="209">
        <v>6.7553150251631194E-2</v>
      </c>
    </row>
    <row r="280" spans="1:9" s="62" customFormat="1">
      <c r="A280" s="62" t="s">
        <v>679</v>
      </c>
      <c r="B280" s="72"/>
      <c r="D280" s="62" t="s">
        <v>451</v>
      </c>
      <c r="E280" s="63">
        <v>2</v>
      </c>
      <c r="F280" s="77">
        <v>1381838</v>
      </c>
      <c r="G280" s="77">
        <v>1384446</v>
      </c>
      <c r="H280" s="123">
        <v>2.3728711411662995</v>
      </c>
      <c r="I280" s="209">
        <v>9.7942611935320598E-2</v>
      </c>
    </row>
    <row r="281" spans="1:9" s="62" customFormat="1">
      <c r="A281" s="62" t="s">
        <v>324</v>
      </c>
      <c r="B281" s="72" t="s">
        <v>325</v>
      </c>
      <c r="C281" s="62" t="s">
        <v>695</v>
      </c>
      <c r="D281" s="62" t="s">
        <v>448</v>
      </c>
      <c r="E281" s="63">
        <v>2</v>
      </c>
      <c r="F281" s="77">
        <v>38884361</v>
      </c>
      <c r="G281" s="77">
        <v>39032916</v>
      </c>
      <c r="H281" s="123">
        <v>0.71537106067775702</v>
      </c>
      <c r="I281" s="209">
        <v>6.2378776460740297E-2</v>
      </c>
    </row>
    <row r="282" spans="1:9" s="62" customFormat="1">
      <c r="A282" s="62" t="s">
        <v>328</v>
      </c>
      <c r="B282" s="72" t="s">
        <v>329</v>
      </c>
      <c r="C282" s="62" t="s">
        <v>696</v>
      </c>
      <c r="D282" s="62" t="s">
        <v>448</v>
      </c>
      <c r="E282" s="63">
        <v>2</v>
      </c>
      <c r="F282" s="77">
        <v>80225496</v>
      </c>
      <c r="G282" s="77">
        <v>80246945</v>
      </c>
      <c r="H282" s="123">
        <v>1.3368134808480097</v>
      </c>
      <c r="I282" s="209">
        <v>1.8450010031689199E-2</v>
      </c>
    </row>
    <row r="283" spans="1:9" s="62" customFormat="1">
      <c r="A283" s="62" t="s">
        <v>145</v>
      </c>
      <c r="B283" s="72" t="s">
        <v>146</v>
      </c>
      <c r="C283" s="62" t="s">
        <v>697</v>
      </c>
      <c r="D283" s="62" t="s">
        <v>448</v>
      </c>
      <c r="E283" s="63">
        <v>2</v>
      </c>
      <c r="F283" s="77">
        <v>103744330</v>
      </c>
      <c r="G283" s="77">
        <v>103792578</v>
      </c>
      <c r="H283" s="123">
        <v>3.6348192493780016</v>
      </c>
      <c r="I283" s="209">
        <v>9.7942611935320598E-2</v>
      </c>
    </row>
    <row r="284" spans="1:9" s="62" customFormat="1">
      <c r="A284" s="62" t="s">
        <v>680</v>
      </c>
      <c r="B284" s="72"/>
      <c r="D284" s="62" t="s">
        <v>451</v>
      </c>
      <c r="E284" s="63">
        <v>2</v>
      </c>
      <c r="F284" s="77">
        <v>120769062</v>
      </c>
      <c r="G284" s="77">
        <v>120770549</v>
      </c>
      <c r="H284" s="123">
        <v>18.189377307772823</v>
      </c>
      <c r="I284" s="209">
        <v>6.7553150251631194E-2</v>
      </c>
    </row>
    <row r="285" spans="1:9" s="62" customFormat="1">
      <c r="A285" s="62" t="s">
        <v>681</v>
      </c>
      <c r="B285" s="72"/>
      <c r="D285" s="62" t="s">
        <v>451</v>
      </c>
      <c r="E285" s="63">
        <v>2</v>
      </c>
      <c r="F285" s="77">
        <v>120809718</v>
      </c>
      <c r="G285" s="77">
        <v>120838841</v>
      </c>
      <c r="H285" s="123">
        <v>19.482479375091899</v>
      </c>
      <c r="I285" s="209">
        <v>7.07663969337224E-2</v>
      </c>
    </row>
    <row r="286" spans="1:9" s="62" customFormat="1">
      <c r="A286" s="62" t="s">
        <v>682</v>
      </c>
      <c r="B286" s="72" t="s">
        <v>698</v>
      </c>
      <c r="C286" s="62" t="s">
        <v>699</v>
      </c>
      <c r="D286" s="62" t="s">
        <v>448</v>
      </c>
      <c r="E286" s="63">
        <v>2</v>
      </c>
      <c r="F286" s="77">
        <v>142874134</v>
      </c>
      <c r="G286" s="77">
        <v>142877496</v>
      </c>
      <c r="H286" s="123">
        <v>2.0581247570635184</v>
      </c>
      <c r="I286" s="209">
        <v>7.07663969337224E-2</v>
      </c>
    </row>
    <row r="287" spans="1:9" s="62" customFormat="1">
      <c r="A287" s="62" t="s">
        <v>476</v>
      </c>
      <c r="B287" s="72" t="s">
        <v>529</v>
      </c>
      <c r="C287" s="62" t="s">
        <v>700</v>
      </c>
      <c r="D287" s="62" t="s">
        <v>448</v>
      </c>
      <c r="E287" s="63">
        <v>2</v>
      </c>
      <c r="F287" s="77">
        <v>143013973</v>
      </c>
      <c r="G287" s="77">
        <v>143016722</v>
      </c>
      <c r="H287" s="123">
        <v>1.6450005814165136</v>
      </c>
      <c r="I287" s="209">
        <v>6.7553150251631194E-2</v>
      </c>
    </row>
    <row r="288" spans="1:9" s="62" customFormat="1">
      <c r="A288" s="62" t="s">
        <v>294</v>
      </c>
      <c r="B288" s="72" t="s">
        <v>295</v>
      </c>
      <c r="C288" s="62" t="s">
        <v>701</v>
      </c>
      <c r="D288" s="62" t="s">
        <v>448</v>
      </c>
      <c r="E288" s="63">
        <v>2</v>
      </c>
      <c r="F288" s="77">
        <v>150660685</v>
      </c>
      <c r="G288" s="77">
        <v>150738080</v>
      </c>
      <c r="H288" s="123">
        <v>1.7273033983481696</v>
      </c>
      <c r="I288" s="209">
        <v>9.7942611935320598E-2</v>
      </c>
    </row>
    <row r="289" spans="1:9" s="62" customFormat="1">
      <c r="A289" s="62" t="s">
        <v>166</v>
      </c>
      <c r="B289" s="72" t="s">
        <v>167</v>
      </c>
      <c r="C289" s="62" t="s">
        <v>702</v>
      </c>
      <c r="D289" s="62" t="s">
        <v>448</v>
      </c>
      <c r="E289" s="63">
        <v>3</v>
      </c>
      <c r="F289" s="77">
        <v>5720683</v>
      </c>
      <c r="G289" s="77">
        <v>5732458</v>
      </c>
      <c r="H289" s="123">
        <v>4.2487422268701867</v>
      </c>
      <c r="I289" s="209">
        <v>9.7942611935320598E-2</v>
      </c>
    </row>
    <row r="290" spans="1:9" s="62" customFormat="1">
      <c r="A290" s="62" t="s">
        <v>312</v>
      </c>
      <c r="B290" s="72" t="s">
        <v>313</v>
      </c>
      <c r="C290" s="62" t="s">
        <v>703</v>
      </c>
      <c r="D290" s="62" t="s">
        <v>448</v>
      </c>
      <c r="E290" s="63">
        <v>3</v>
      </c>
      <c r="F290" s="77">
        <v>17817011</v>
      </c>
      <c r="G290" s="77">
        <v>17858057</v>
      </c>
      <c r="H290" s="123">
        <v>1.5429414033412543</v>
      </c>
      <c r="I290" s="209">
        <v>5.4399510924156902E-2</v>
      </c>
    </row>
    <row r="291" spans="1:9" s="62" customFormat="1">
      <c r="A291" s="62" t="s">
        <v>310</v>
      </c>
      <c r="B291" s="72" t="s">
        <v>311</v>
      </c>
      <c r="C291" s="62" t="s">
        <v>704</v>
      </c>
      <c r="D291" s="62" t="s">
        <v>448</v>
      </c>
      <c r="E291" s="63">
        <v>3</v>
      </c>
      <c r="F291" s="77">
        <v>23672938</v>
      </c>
      <c r="G291" s="77">
        <v>23683866</v>
      </c>
      <c r="H291" s="123">
        <v>2.3677090684733892</v>
      </c>
      <c r="I291" s="209">
        <v>6.7553150251631194E-2</v>
      </c>
    </row>
    <row r="292" spans="1:9" s="62" customFormat="1">
      <c r="A292" s="62" t="s">
        <v>298</v>
      </c>
      <c r="B292" s="72" t="s">
        <v>299</v>
      </c>
      <c r="C292" s="62" t="s">
        <v>705</v>
      </c>
      <c r="D292" s="62" t="s">
        <v>448</v>
      </c>
      <c r="E292" s="63">
        <v>3</v>
      </c>
      <c r="F292" s="77">
        <v>33626970</v>
      </c>
      <c r="G292" s="77">
        <v>33655300</v>
      </c>
      <c r="H292" s="123">
        <v>0.71264730396784526</v>
      </c>
      <c r="I292" s="209">
        <v>6.9274250257191597E-2</v>
      </c>
    </row>
    <row r="293" spans="1:9" s="62" customFormat="1">
      <c r="A293" s="62" t="s">
        <v>23</v>
      </c>
      <c r="B293" s="72" t="s">
        <v>24</v>
      </c>
      <c r="C293" s="62" t="s">
        <v>706</v>
      </c>
      <c r="D293" s="62" t="s">
        <v>448</v>
      </c>
      <c r="E293" s="63">
        <v>3</v>
      </c>
      <c r="F293" s="77">
        <v>68145890</v>
      </c>
      <c r="G293" s="77">
        <v>68231615</v>
      </c>
      <c r="H293" s="123">
        <v>2.6066783535316587</v>
      </c>
      <c r="I293" s="209">
        <v>1.8450010031689199E-2</v>
      </c>
    </row>
    <row r="294" spans="1:9" s="62" customFormat="1">
      <c r="A294" s="62" t="s">
        <v>292</v>
      </c>
      <c r="B294" s="72" t="s">
        <v>293</v>
      </c>
      <c r="C294" s="62" t="s">
        <v>707</v>
      </c>
      <c r="D294" s="62" t="s">
        <v>448</v>
      </c>
      <c r="E294" s="63">
        <v>5</v>
      </c>
      <c r="F294" s="77">
        <v>17263907</v>
      </c>
      <c r="G294" s="77">
        <v>17286276</v>
      </c>
      <c r="H294" s="123">
        <v>1.3273819160475906</v>
      </c>
      <c r="I294" s="209">
        <v>6.7553150251631194E-2</v>
      </c>
    </row>
    <row r="295" spans="1:9" s="62" customFormat="1">
      <c r="A295" s="62" t="s">
        <v>336</v>
      </c>
      <c r="B295" s="72" t="s">
        <v>337</v>
      </c>
      <c r="C295" s="62" t="s">
        <v>708</v>
      </c>
      <c r="D295" s="62" t="s">
        <v>448</v>
      </c>
      <c r="E295" s="63">
        <v>5</v>
      </c>
      <c r="F295" s="77">
        <v>36274364</v>
      </c>
      <c r="G295" s="77">
        <v>36658703</v>
      </c>
      <c r="H295" s="123">
        <v>0.44476670981367494</v>
      </c>
      <c r="I295" s="209">
        <v>9.7942611935320598E-2</v>
      </c>
    </row>
    <row r="296" spans="1:9" s="62" customFormat="1">
      <c r="A296" s="62" t="s">
        <v>320</v>
      </c>
      <c r="B296" s="72" t="s">
        <v>321</v>
      </c>
      <c r="C296" s="62" t="s">
        <v>709</v>
      </c>
      <c r="D296" s="62" t="s">
        <v>448</v>
      </c>
      <c r="E296" s="63">
        <v>5</v>
      </c>
      <c r="F296" s="77">
        <v>101100282</v>
      </c>
      <c r="G296" s="77">
        <v>101251884</v>
      </c>
      <c r="H296" s="123">
        <v>11.177565773874809</v>
      </c>
      <c r="I296" s="209">
        <v>6.2378776460740297E-2</v>
      </c>
    </row>
    <row r="297" spans="1:9" s="62" customFormat="1">
      <c r="A297" s="62" t="s">
        <v>683</v>
      </c>
      <c r="B297" s="72" t="s">
        <v>710</v>
      </c>
      <c r="C297" s="62" t="s">
        <v>711</v>
      </c>
      <c r="D297" s="62" t="s">
        <v>448</v>
      </c>
      <c r="E297" s="63">
        <v>6</v>
      </c>
      <c r="F297" s="77">
        <v>31046098</v>
      </c>
      <c r="G297" s="77">
        <v>31048822</v>
      </c>
      <c r="H297" s="123">
        <v>2.2343262982959349</v>
      </c>
      <c r="I297" s="209">
        <v>6.9274250257191597E-2</v>
      </c>
    </row>
    <row r="298" spans="1:9" s="62" customFormat="1">
      <c r="A298" s="62" t="s">
        <v>342</v>
      </c>
      <c r="B298" s="72" t="s">
        <v>343</v>
      </c>
      <c r="C298" s="62" t="s">
        <v>712</v>
      </c>
      <c r="D298" s="62" t="s">
        <v>448</v>
      </c>
      <c r="E298" s="63">
        <v>6</v>
      </c>
      <c r="F298" s="77">
        <v>49437335</v>
      </c>
      <c r="G298" s="77">
        <v>49460614</v>
      </c>
      <c r="H298" s="123">
        <v>4.206667836912076</v>
      </c>
      <c r="I298" s="209">
        <v>3.8346864252695297E-2</v>
      </c>
    </row>
    <row r="299" spans="1:9" s="62" customFormat="1">
      <c r="A299" s="62" t="s">
        <v>37</v>
      </c>
      <c r="B299" s="72" t="s">
        <v>38</v>
      </c>
      <c r="C299" s="62" t="s">
        <v>713</v>
      </c>
      <c r="D299" s="62" t="s">
        <v>448</v>
      </c>
      <c r="E299" s="63">
        <v>6</v>
      </c>
      <c r="F299" s="77">
        <v>60857063</v>
      </c>
      <c r="G299" s="77">
        <v>60927200</v>
      </c>
      <c r="H299" s="123">
        <v>0.82</v>
      </c>
      <c r="I299" s="209">
        <v>6.2378776460740297E-2</v>
      </c>
    </row>
    <row r="300" spans="1:9" s="62" customFormat="1">
      <c r="A300" s="62" t="s">
        <v>184</v>
      </c>
      <c r="B300" s="72" t="s">
        <v>185</v>
      </c>
      <c r="C300" s="62" t="s">
        <v>714</v>
      </c>
      <c r="D300" s="62" t="s">
        <v>448</v>
      </c>
      <c r="E300" s="63">
        <v>6</v>
      </c>
      <c r="F300" s="77">
        <v>97146166</v>
      </c>
      <c r="G300" s="77">
        <v>97172533</v>
      </c>
      <c r="H300" s="123">
        <v>2.4488906552827339</v>
      </c>
      <c r="I300" s="209">
        <v>6.7553150251631194E-2</v>
      </c>
    </row>
    <row r="301" spans="1:9" s="62" customFormat="1">
      <c r="A301" s="62" t="s">
        <v>231</v>
      </c>
      <c r="B301" s="72" t="s">
        <v>232</v>
      </c>
      <c r="C301" s="62" t="s">
        <v>715</v>
      </c>
      <c r="D301" s="62" t="s">
        <v>448</v>
      </c>
      <c r="E301" s="63">
        <v>7</v>
      </c>
      <c r="F301" s="77">
        <v>36332201</v>
      </c>
      <c r="G301" s="77">
        <v>36347175</v>
      </c>
      <c r="H301" s="123">
        <v>3.5022451809575346</v>
      </c>
      <c r="I301" s="209">
        <v>6.7553150251631194E-2</v>
      </c>
    </row>
    <row r="302" spans="1:9" s="62" customFormat="1">
      <c r="A302" s="62" t="s">
        <v>174</v>
      </c>
      <c r="B302" s="72" t="s">
        <v>175</v>
      </c>
      <c r="C302" s="62" t="s">
        <v>716</v>
      </c>
      <c r="D302" s="62" t="s">
        <v>448</v>
      </c>
      <c r="E302" s="63">
        <v>7</v>
      </c>
      <c r="F302" s="77">
        <v>38039858</v>
      </c>
      <c r="G302" s="77">
        <v>38052370</v>
      </c>
      <c r="H302" s="123">
        <v>1.3284318178506247</v>
      </c>
      <c r="I302" s="209">
        <v>6.7553150251631194E-2</v>
      </c>
    </row>
    <row r="303" spans="1:9" s="62" customFormat="1">
      <c r="A303" s="62" t="s">
        <v>338</v>
      </c>
      <c r="B303" s="72" t="s">
        <v>339</v>
      </c>
      <c r="C303" s="62" t="s">
        <v>368</v>
      </c>
      <c r="D303" s="62" t="s">
        <v>958</v>
      </c>
      <c r="E303" s="63">
        <v>8</v>
      </c>
      <c r="F303" s="77">
        <v>71485553</v>
      </c>
      <c r="G303" s="77">
        <v>71485716</v>
      </c>
      <c r="H303" s="123">
        <v>1.6093806915723767</v>
      </c>
      <c r="I303" s="209">
        <v>6.7553150251631194E-2</v>
      </c>
    </row>
    <row r="304" spans="1:9" s="62" customFormat="1">
      <c r="A304" s="62" t="s">
        <v>304</v>
      </c>
      <c r="B304" s="72" t="s">
        <v>305</v>
      </c>
      <c r="C304" s="62" t="s">
        <v>717</v>
      </c>
      <c r="D304" s="62" t="s">
        <v>448</v>
      </c>
      <c r="E304" s="63">
        <v>8</v>
      </c>
      <c r="F304" s="77">
        <v>74553105</v>
      </c>
      <c r="G304" s="77">
        <v>74686118</v>
      </c>
      <c r="H304" s="123">
        <v>3.9652745555830675</v>
      </c>
      <c r="I304" s="209">
        <v>9.7942611935320598E-2</v>
      </c>
    </row>
    <row r="305" spans="1:9" s="62" customFormat="1">
      <c r="A305" s="62" t="s">
        <v>197</v>
      </c>
      <c r="B305" s="72" t="s">
        <v>198</v>
      </c>
      <c r="C305" s="62" t="s">
        <v>718</v>
      </c>
      <c r="D305" s="62" t="s">
        <v>448</v>
      </c>
      <c r="E305" s="63">
        <v>8</v>
      </c>
      <c r="F305" s="77">
        <v>75337133</v>
      </c>
      <c r="G305" s="77">
        <v>75345926</v>
      </c>
      <c r="H305" s="123">
        <v>8.1774983975422231</v>
      </c>
      <c r="I305" s="209">
        <v>5.4284467199562398E-4</v>
      </c>
    </row>
    <row r="306" spans="1:9" s="62" customFormat="1">
      <c r="A306" s="62" t="s">
        <v>318</v>
      </c>
      <c r="B306" s="72" t="s">
        <v>319</v>
      </c>
      <c r="C306" s="62" t="s">
        <v>719</v>
      </c>
      <c r="D306" s="62" t="s">
        <v>448</v>
      </c>
      <c r="E306" s="63">
        <v>8</v>
      </c>
      <c r="F306" s="77">
        <v>120819142</v>
      </c>
      <c r="G306" s="77">
        <v>120879388</v>
      </c>
      <c r="H306" s="123">
        <v>2.6338521692912891</v>
      </c>
      <c r="I306" s="209">
        <v>9.7942611935320598E-2</v>
      </c>
    </row>
    <row r="307" spans="1:9" s="62" customFormat="1">
      <c r="A307" s="62" t="s">
        <v>302</v>
      </c>
      <c r="B307" s="72" t="s">
        <v>303</v>
      </c>
      <c r="C307" s="62" t="s">
        <v>720</v>
      </c>
      <c r="D307" s="62" t="s">
        <v>448</v>
      </c>
      <c r="E307" s="63">
        <v>9</v>
      </c>
      <c r="F307" s="77">
        <v>9017685</v>
      </c>
      <c r="G307" s="77">
        <v>9052880</v>
      </c>
      <c r="H307" s="123">
        <v>8.4355573332949785</v>
      </c>
      <c r="I307" s="209">
        <v>6.7553150251631194E-2</v>
      </c>
    </row>
    <row r="308" spans="1:9" s="62" customFormat="1">
      <c r="A308" s="62" t="s">
        <v>684</v>
      </c>
      <c r="B308" s="72" t="s">
        <v>721</v>
      </c>
      <c r="C308" s="62" t="s">
        <v>722</v>
      </c>
      <c r="D308" s="62" t="s">
        <v>448</v>
      </c>
      <c r="E308" s="63">
        <v>9</v>
      </c>
      <c r="F308" s="77">
        <v>45239342</v>
      </c>
      <c r="G308" s="77">
        <v>45310457</v>
      </c>
      <c r="H308" s="123">
        <v>6.9382088757788276</v>
      </c>
      <c r="I308" s="209">
        <v>6.7553150251631194E-2</v>
      </c>
    </row>
    <row r="309" spans="1:9" s="62" customFormat="1">
      <c r="A309" s="62" t="s">
        <v>124</v>
      </c>
      <c r="B309" s="72" t="s">
        <v>125</v>
      </c>
      <c r="C309" s="62" t="s">
        <v>723</v>
      </c>
      <c r="D309" s="62" t="s">
        <v>448</v>
      </c>
      <c r="E309" s="63">
        <v>9</v>
      </c>
      <c r="F309" s="77">
        <v>50258971</v>
      </c>
      <c r="G309" s="77">
        <v>50509799</v>
      </c>
      <c r="H309" s="123">
        <v>1.89292313963986</v>
      </c>
      <c r="I309" s="209">
        <v>2.7850972760288899E-2</v>
      </c>
    </row>
    <row r="310" spans="1:9" s="62" customFormat="1">
      <c r="A310" s="62" t="s">
        <v>178</v>
      </c>
      <c r="B310" s="72" t="s">
        <v>179</v>
      </c>
      <c r="C310" s="62" t="s">
        <v>724</v>
      </c>
      <c r="D310" s="62" t="s">
        <v>448</v>
      </c>
      <c r="E310" s="63">
        <v>9</v>
      </c>
      <c r="F310" s="77">
        <v>134584406</v>
      </c>
      <c r="G310" s="77">
        <v>134796064</v>
      </c>
      <c r="H310" s="123">
        <v>1.4555511977477611</v>
      </c>
      <c r="I310" s="209">
        <v>9.7942611935320598E-2</v>
      </c>
    </row>
    <row r="311" spans="1:9" s="62" customFormat="1">
      <c r="A311" s="62" t="s">
        <v>685</v>
      </c>
      <c r="B311" s="72"/>
      <c r="D311" s="62" t="s">
        <v>451</v>
      </c>
      <c r="E311" s="63">
        <v>10</v>
      </c>
      <c r="F311" s="77">
        <v>14478230</v>
      </c>
      <c r="G311" s="77">
        <v>14481488</v>
      </c>
      <c r="H311" s="123">
        <v>4.941048920685235</v>
      </c>
      <c r="I311" s="209">
        <v>6.7553150251631194E-2</v>
      </c>
    </row>
    <row r="312" spans="1:9" s="62" customFormat="1">
      <c r="A312" s="62" t="s">
        <v>340</v>
      </c>
      <c r="B312" s="72" t="s">
        <v>341</v>
      </c>
      <c r="C312" s="62" t="s">
        <v>725</v>
      </c>
      <c r="D312" s="62" t="s">
        <v>448</v>
      </c>
      <c r="E312" s="63">
        <v>10</v>
      </c>
      <c r="F312" s="77">
        <v>27668264</v>
      </c>
      <c r="G312" s="77">
        <v>27674618</v>
      </c>
      <c r="H312" s="123">
        <v>2.6888023210758503</v>
      </c>
      <c r="I312" s="209">
        <v>6.7553150251631194E-2</v>
      </c>
    </row>
    <row r="313" spans="1:9" s="62" customFormat="1">
      <c r="A313" s="62" t="s">
        <v>494</v>
      </c>
      <c r="B313" s="72"/>
      <c r="D313" s="62" t="s">
        <v>451</v>
      </c>
      <c r="E313" s="63">
        <v>11</v>
      </c>
      <c r="F313" s="77">
        <v>1820010</v>
      </c>
      <c r="G313" s="77">
        <v>1891929</v>
      </c>
      <c r="H313" s="123">
        <v>3.9320382496634529</v>
      </c>
      <c r="I313" s="209">
        <v>7.07663969337224E-2</v>
      </c>
    </row>
    <row r="314" spans="1:9" s="62" customFormat="1">
      <c r="A314" s="62" t="s">
        <v>686</v>
      </c>
      <c r="B314" s="72"/>
      <c r="D314" s="62" t="s">
        <v>451</v>
      </c>
      <c r="E314" s="63">
        <v>11</v>
      </c>
      <c r="F314" s="77">
        <v>10558232</v>
      </c>
      <c r="G314" s="77">
        <v>10563734</v>
      </c>
      <c r="H314" s="123">
        <v>2.5622877726693467</v>
      </c>
      <c r="I314" s="209">
        <v>6.7553150251631194E-2</v>
      </c>
    </row>
    <row r="315" spans="1:9" s="62" customFormat="1">
      <c r="A315" s="62" t="s">
        <v>296</v>
      </c>
      <c r="B315" s="72" t="s">
        <v>297</v>
      </c>
      <c r="C315" s="62" t="s">
        <v>726</v>
      </c>
      <c r="D315" s="62" t="s">
        <v>448</v>
      </c>
      <c r="E315" s="63">
        <v>11</v>
      </c>
      <c r="F315" s="77">
        <v>45018352</v>
      </c>
      <c r="G315" s="77">
        <v>45045127</v>
      </c>
      <c r="H315" s="123">
        <v>1.7620539083104525</v>
      </c>
      <c r="I315" s="209">
        <v>1.8450010031689199E-2</v>
      </c>
    </row>
    <row r="316" spans="1:9" s="62" customFormat="1">
      <c r="A316" s="62" t="s">
        <v>27</v>
      </c>
      <c r="B316" s="72" t="s">
        <v>28</v>
      </c>
      <c r="C316" s="62" t="s">
        <v>727</v>
      </c>
      <c r="D316" s="62" t="s">
        <v>448</v>
      </c>
      <c r="E316" s="63">
        <v>11</v>
      </c>
      <c r="F316" s="77">
        <v>78950878</v>
      </c>
      <c r="G316" s="77">
        <v>79027930</v>
      </c>
      <c r="H316" s="123">
        <v>1.3136268888929723</v>
      </c>
      <c r="I316" s="209">
        <v>6.7553150251631194E-2</v>
      </c>
    </row>
    <row r="317" spans="1:9" s="62" customFormat="1">
      <c r="A317" s="62" t="s">
        <v>308</v>
      </c>
      <c r="B317" s="72" t="s">
        <v>309</v>
      </c>
      <c r="C317" s="62" t="s">
        <v>728</v>
      </c>
      <c r="D317" s="62" t="s">
        <v>448</v>
      </c>
      <c r="E317" s="63">
        <v>12</v>
      </c>
      <c r="F317" s="77">
        <v>21961645</v>
      </c>
      <c r="G317" s="77">
        <v>21980211</v>
      </c>
      <c r="H317" s="123">
        <v>1.664380297253655</v>
      </c>
      <c r="I317" s="209">
        <v>6.7708120019404197E-2</v>
      </c>
    </row>
    <row r="318" spans="1:9" s="62" customFormat="1">
      <c r="A318" s="62" t="s">
        <v>300</v>
      </c>
      <c r="B318" s="72" t="s">
        <v>301</v>
      </c>
      <c r="C318" s="62" t="s">
        <v>729</v>
      </c>
      <c r="D318" s="62" t="s">
        <v>448</v>
      </c>
      <c r="E318" s="63">
        <v>13</v>
      </c>
      <c r="F318" s="77">
        <v>29227220</v>
      </c>
      <c r="G318" s="77">
        <v>29233960</v>
      </c>
      <c r="H318" s="123">
        <v>2.2936622472342028</v>
      </c>
      <c r="I318" s="209">
        <v>6.7553150251631194E-2</v>
      </c>
    </row>
    <row r="319" spans="1:9" s="62" customFormat="1">
      <c r="A319" s="62" t="s">
        <v>316</v>
      </c>
      <c r="B319" s="72" t="s">
        <v>317</v>
      </c>
      <c r="C319" s="62" t="s">
        <v>730</v>
      </c>
      <c r="D319" s="62" t="s">
        <v>448</v>
      </c>
      <c r="E319" s="63">
        <v>13</v>
      </c>
      <c r="F319" s="77">
        <v>36868497</v>
      </c>
      <c r="G319" s="77">
        <v>36881013</v>
      </c>
      <c r="H319" s="123">
        <v>3.4071166523065317</v>
      </c>
      <c r="I319" s="209">
        <v>8.1266664273352093E-2</v>
      </c>
    </row>
    <row r="320" spans="1:9" s="62" customFormat="1">
      <c r="A320" s="62" t="s">
        <v>330</v>
      </c>
      <c r="B320" s="72" t="s">
        <v>331</v>
      </c>
      <c r="C320" s="62" t="s">
        <v>731</v>
      </c>
      <c r="D320" s="62" t="s">
        <v>448</v>
      </c>
      <c r="E320" s="63">
        <v>13</v>
      </c>
      <c r="F320" s="77">
        <v>75287111</v>
      </c>
      <c r="G320" s="77">
        <v>75390525</v>
      </c>
      <c r="H320" s="123">
        <v>0.82</v>
      </c>
      <c r="I320" s="209">
        <v>6.7553150251631194E-2</v>
      </c>
    </row>
    <row r="321" spans="1:9" s="62" customFormat="1">
      <c r="A321" s="62" t="s">
        <v>255</v>
      </c>
      <c r="B321" s="72" t="s">
        <v>256</v>
      </c>
      <c r="C321" s="62" t="s">
        <v>732</v>
      </c>
      <c r="D321" s="62" t="s">
        <v>448</v>
      </c>
      <c r="E321" s="63">
        <v>13</v>
      </c>
      <c r="F321" s="77">
        <v>92017548</v>
      </c>
      <c r="G321" s="77">
        <v>92042938</v>
      </c>
      <c r="H321" s="123">
        <v>6.4389540240961249</v>
      </c>
      <c r="I321" s="209">
        <v>8.7553101372174605E-2</v>
      </c>
    </row>
    <row r="322" spans="1:9" s="62" customFormat="1">
      <c r="A322" s="62" t="s">
        <v>326</v>
      </c>
      <c r="B322" s="72" t="s">
        <v>327</v>
      </c>
      <c r="C322" s="62" t="s">
        <v>733</v>
      </c>
      <c r="D322" s="62" t="s">
        <v>448</v>
      </c>
      <c r="E322" s="63">
        <v>13</v>
      </c>
      <c r="F322" s="77">
        <v>97273594</v>
      </c>
      <c r="G322" s="77">
        <v>97279569</v>
      </c>
      <c r="H322" s="123">
        <v>2.3772880071214257</v>
      </c>
      <c r="I322" s="209">
        <v>6.7553150251631194E-2</v>
      </c>
    </row>
    <row r="323" spans="1:9" s="62" customFormat="1">
      <c r="A323" s="62" t="s">
        <v>687</v>
      </c>
      <c r="B323" s="72"/>
      <c r="D323" s="62" t="s">
        <v>451</v>
      </c>
      <c r="E323" s="63">
        <v>13</v>
      </c>
      <c r="F323" s="77">
        <v>120903724</v>
      </c>
      <c r="G323" s="77">
        <v>120907790</v>
      </c>
      <c r="H323" s="123">
        <v>0.63586125577988462</v>
      </c>
      <c r="I323" s="209">
        <v>6.8890598309055598E-2</v>
      </c>
    </row>
    <row r="324" spans="1:9" s="62" customFormat="1">
      <c r="A324" s="62" t="s">
        <v>314</v>
      </c>
      <c r="B324" s="72" t="s">
        <v>315</v>
      </c>
      <c r="C324" s="62" t="s">
        <v>734</v>
      </c>
      <c r="D324" s="62" t="s">
        <v>448</v>
      </c>
      <c r="E324" s="63">
        <v>13</v>
      </c>
      <c r="F324" s="77">
        <v>207512954</v>
      </c>
      <c r="G324" s="77">
        <v>207544108</v>
      </c>
      <c r="H324" s="123">
        <v>1.5793179099902444</v>
      </c>
      <c r="I324" s="209">
        <v>9.7942611935320598E-2</v>
      </c>
    </row>
    <row r="325" spans="1:9" s="62" customFormat="1">
      <c r="A325" s="62" t="s">
        <v>25</v>
      </c>
      <c r="B325" s="72" t="s">
        <v>26</v>
      </c>
      <c r="C325" s="62" t="s">
        <v>735</v>
      </c>
      <c r="D325" s="62" t="s">
        <v>448</v>
      </c>
      <c r="E325" s="63">
        <v>14</v>
      </c>
      <c r="F325" s="77">
        <v>41281671</v>
      </c>
      <c r="G325" s="77">
        <v>41362974</v>
      </c>
      <c r="H325" s="123">
        <v>1.4416060994354323</v>
      </c>
      <c r="I325" s="209">
        <v>8.1266664273352093E-2</v>
      </c>
    </row>
    <row r="326" spans="1:9" s="62" customFormat="1">
      <c r="A326" s="62" t="s">
        <v>332</v>
      </c>
      <c r="B326" s="72" t="s">
        <v>333</v>
      </c>
      <c r="C326" s="62" t="s">
        <v>736</v>
      </c>
      <c r="D326" s="62" t="s">
        <v>448</v>
      </c>
      <c r="E326" s="63">
        <v>14</v>
      </c>
      <c r="F326" s="77">
        <v>42790662</v>
      </c>
      <c r="G326" s="77">
        <v>42975990</v>
      </c>
      <c r="H326" s="123">
        <v>3.0207699300258546</v>
      </c>
      <c r="I326" s="209">
        <v>6.7553150251631194E-2</v>
      </c>
    </row>
    <row r="327" spans="1:9" s="62" customFormat="1">
      <c r="A327" s="62" t="s">
        <v>688</v>
      </c>
      <c r="B327" s="72" t="s">
        <v>737</v>
      </c>
      <c r="C327" s="62" t="s">
        <v>738</v>
      </c>
      <c r="D327" s="62" t="s">
        <v>448</v>
      </c>
      <c r="E327" s="63">
        <v>14</v>
      </c>
      <c r="F327" s="77">
        <v>43193246</v>
      </c>
      <c r="G327" s="77">
        <v>43199627</v>
      </c>
      <c r="H327" s="123">
        <v>0.30448320894851022</v>
      </c>
      <c r="I327" s="209">
        <v>9.7942611935320598E-2</v>
      </c>
    </row>
    <row r="328" spans="1:9" s="62" customFormat="1">
      <c r="A328" s="62" t="s">
        <v>12</v>
      </c>
      <c r="B328" s="72" t="s">
        <v>739</v>
      </c>
      <c r="C328" s="62" t="s">
        <v>740</v>
      </c>
      <c r="D328" s="62" t="s">
        <v>451</v>
      </c>
      <c r="E328" s="63">
        <v>14</v>
      </c>
      <c r="F328" s="77">
        <v>51106984</v>
      </c>
      <c r="G328" s="77">
        <v>51112359</v>
      </c>
      <c r="H328" s="123">
        <v>1.6271932665396753</v>
      </c>
      <c r="I328" s="209">
        <v>6.7553150251631194E-2</v>
      </c>
    </row>
    <row r="329" spans="1:9" s="62" customFormat="1">
      <c r="A329" s="62" t="s">
        <v>689</v>
      </c>
      <c r="B329" s="72"/>
      <c r="D329" s="62" t="s">
        <v>451</v>
      </c>
      <c r="E329" s="63">
        <v>14</v>
      </c>
      <c r="F329" s="77">
        <v>61688981</v>
      </c>
      <c r="G329" s="77">
        <v>61692424</v>
      </c>
      <c r="H329" s="123">
        <v>1.8971586686696853</v>
      </c>
      <c r="I329" s="209">
        <v>9.9578765190422497E-2</v>
      </c>
    </row>
    <row r="330" spans="1:9" s="62" customFormat="1">
      <c r="A330" s="62" t="s">
        <v>17</v>
      </c>
      <c r="B330" s="72" t="s">
        <v>18</v>
      </c>
      <c r="C330" s="62" t="s">
        <v>421</v>
      </c>
      <c r="D330" s="62" t="s">
        <v>448</v>
      </c>
      <c r="E330" s="63">
        <v>14</v>
      </c>
      <c r="F330" s="77">
        <v>100927089</v>
      </c>
      <c r="G330" s="77">
        <v>100956716</v>
      </c>
      <c r="H330" s="123">
        <v>1.4728512888435097</v>
      </c>
      <c r="I330" s="209">
        <v>1.8450010031689199E-2</v>
      </c>
    </row>
    <row r="331" spans="1:9" s="62" customFormat="1">
      <c r="A331" s="62" t="s">
        <v>13</v>
      </c>
      <c r="B331" s="72" t="s">
        <v>14</v>
      </c>
      <c r="C331" s="62" t="s">
        <v>741</v>
      </c>
      <c r="D331" s="62" t="s">
        <v>448</v>
      </c>
      <c r="E331" s="63">
        <v>14</v>
      </c>
      <c r="F331" s="77">
        <v>110875818</v>
      </c>
      <c r="G331" s="77">
        <v>110894948</v>
      </c>
      <c r="H331" s="123">
        <v>0.8</v>
      </c>
      <c r="I331" s="209">
        <v>6.7553150251631194E-2</v>
      </c>
    </row>
    <row r="332" spans="1:9" s="62" customFormat="1">
      <c r="A332" s="62" t="s">
        <v>10</v>
      </c>
      <c r="B332" s="72" t="s">
        <v>11</v>
      </c>
      <c r="C332" s="62" t="s">
        <v>742</v>
      </c>
      <c r="D332" s="62" t="s">
        <v>448</v>
      </c>
      <c r="E332" s="63">
        <v>14</v>
      </c>
      <c r="F332" s="77">
        <v>110955656</v>
      </c>
      <c r="G332" s="77">
        <v>111078873</v>
      </c>
      <c r="H332" s="123">
        <v>0.40740644147845817</v>
      </c>
      <c r="I332" s="209">
        <v>6.9274250257191597E-2</v>
      </c>
    </row>
    <row r="333" spans="1:9" s="62" customFormat="1">
      <c r="A333" s="62" t="s">
        <v>29</v>
      </c>
      <c r="B333" s="72" t="s">
        <v>30</v>
      </c>
      <c r="C333" s="62" t="s">
        <v>743</v>
      </c>
      <c r="D333" s="62" t="s">
        <v>448</v>
      </c>
      <c r="E333" s="63">
        <v>14</v>
      </c>
      <c r="F333" s="77">
        <v>111461560</v>
      </c>
      <c r="G333" s="77">
        <v>111478031</v>
      </c>
      <c r="H333" s="123">
        <v>2.8414342457369375</v>
      </c>
      <c r="I333" s="209">
        <v>1.1881524408609999E-2</v>
      </c>
    </row>
    <row r="334" spans="1:9" s="62" customFormat="1">
      <c r="A334" s="62" t="s">
        <v>404</v>
      </c>
      <c r="B334" s="72"/>
      <c r="D334" s="62" t="s">
        <v>451</v>
      </c>
      <c r="E334" s="63">
        <v>14</v>
      </c>
      <c r="F334" s="77">
        <v>111633646</v>
      </c>
      <c r="G334" s="77">
        <v>111636140</v>
      </c>
      <c r="H334" s="123">
        <v>2.0646262631955876</v>
      </c>
      <c r="I334" s="209">
        <v>6.7553150251631194E-2</v>
      </c>
    </row>
    <row r="335" spans="1:9" s="62" customFormat="1">
      <c r="A335" s="62" t="s">
        <v>21</v>
      </c>
      <c r="B335" s="72" t="s">
        <v>22</v>
      </c>
      <c r="C335" s="62" t="s">
        <v>744</v>
      </c>
      <c r="D335" s="62" t="s">
        <v>448</v>
      </c>
      <c r="E335" s="63">
        <v>14</v>
      </c>
      <c r="F335" s="77">
        <v>115217879</v>
      </c>
      <c r="G335" s="77">
        <v>115251467</v>
      </c>
      <c r="H335" s="123">
        <v>20.587258655975742</v>
      </c>
      <c r="I335" s="209">
        <v>4.8137289617434598E-5</v>
      </c>
    </row>
    <row r="336" spans="1:9" s="62" customFormat="1">
      <c r="A336" s="62" t="s">
        <v>690</v>
      </c>
      <c r="B336" s="72" t="s">
        <v>745</v>
      </c>
      <c r="C336" s="62" t="s">
        <v>746</v>
      </c>
      <c r="D336" s="62" t="s">
        <v>448</v>
      </c>
      <c r="E336" s="63">
        <v>14</v>
      </c>
      <c r="F336" s="77">
        <v>135196436</v>
      </c>
      <c r="G336" s="77">
        <v>135303020</v>
      </c>
      <c r="H336" s="123">
        <v>1.8045716667095277</v>
      </c>
      <c r="I336" s="209">
        <v>6.7553150251631194E-2</v>
      </c>
    </row>
    <row r="337" spans="1:9" s="62" customFormat="1">
      <c r="A337" s="62" t="s">
        <v>691</v>
      </c>
      <c r="B337" s="72"/>
      <c r="D337" s="62" t="s">
        <v>451</v>
      </c>
      <c r="E337" s="63">
        <v>15</v>
      </c>
      <c r="F337" s="77">
        <v>13365730</v>
      </c>
      <c r="G337" s="77">
        <v>13372903</v>
      </c>
      <c r="H337" s="123">
        <v>2.2496856135946981</v>
      </c>
      <c r="I337" s="209">
        <v>9.7942611935320598E-2</v>
      </c>
    </row>
    <row r="338" spans="1:9" s="62" customFormat="1">
      <c r="A338" s="62" t="s">
        <v>131</v>
      </c>
      <c r="B338" s="72" t="s">
        <v>132</v>
      </c>
      <c r="C338" s="62" t="s">
        <v>747</v>
      </c>
      <c r="D338" s="62" t="s">
        <v>448</v>
      </c>
      <c r="E338" s="63">
        <v>15</v>
      </c>
      <c r="F338" s="77">
        <v>13732680</v>
      </c>
      <c r="G338" s="77">
        <v>13768199</v>
      </c>
      <c r="H338" s="123">
        <v>1.9725100853929689</v>
      </c>
      <c r="I338" s="209">
        <v>9.7942611935320598E-2</v>
      </c>
    </row>
    <row r="339" spans="1:9" s="62" customFormat="1">
      <c r="A339" s="62" t="s">
        <v>92</v>
      </c>
      <c r="B339" s="72" t="s">
        <v>93</v>
      </c>
      <c r="C339" s="62" t="s">
        <v>748</v>
      </c>
      <c r="D339" s="62" t="s">
        <v>448</v>
      </c>
      <c r="E339" s="63">
        <v>15</v>
      </c>
      <c r="F339" s="77">
        <v>128472228</v>
      </c>
      <c r="G339" s="77">
        <v>128612379</v>
      </c>
      <c r="H339" s="123">
        <v>3.1173121681724982</v>
      </c>
      <c r="I339" s="209">
        <v>9.0234221967117195E-2</v>
      </c>
    </row>
    <row r="340" spans="1:9" s="62" customFormat="1">
      <c r="A340" s="62" t="s">
        <v>692</v>
      </c>
      <c r="B340" s="72" t="s">
        <v>749</v>
      </c>
      <c r="C340" s="62" t="s">
        <v>750</v>
      </c>
      <c r="D340" s="62" t="s">
        <v>448</v>
      </c>
      <c r="E340" s="63">
        <v>15</v>
      </c>
      <c r="F340" s="77">
        <v>139571086</v>
      </c>
      <c r="G340" s="77">
        <v>139591632</v>
      </c>
      <c r="H340" s="123">
        <v>1.9264770804737299</v>
      </c>
      <c r="I340" s="209">
        <v>6.7553150251631194E-2</v>
      </c>
    </row>
    <row r="341" spans="1:9" s="62" customFormat="1">
      <c r="A341" s="62" t="s">
        <v>115</v>
      </c>
      <c r="B341" s="72" t="s">
        <v>116</v>
      </c>
      <c r="C341" s="62" t="s">
        <v>751</v>
      </c>
      <c r="D341" s="62" t="s">
        <v>448</v>
      </c>
      <c r="E341" s="63">
        <v>16</v>
      </c>
      <c r="F341" s="77">
        <v>28695469</v>
      </c>
      <c r="G341" s="77">
        <v>28777541</v>
      </c>
      <c r="H341" s="123">
        <v>6.5549917792463512</v>
      </c>
      <c r="I341" s="209">
        <v>1.8450010031689199E-2</v>
      </c>
    </row>
    <row r="342" spans="1:9" s="62" customFormat="1">
      <c r="A342" s="62" t="s">
        <v>322</v>
      </c>
      <c r="B342" s="72" t="s">
        <v>323</v>
      </c>
      <c r="C342" s="62" t="s">
        <v>752</v>
      </c>
      <c r="D342" s="62" t="s">
        <v>448</v>
      </c>
      <c r="E342" s="63">
        <v>16</v>
      </c>
      <c r="F342" s="77">
        <v>37897300</v>
      </c>
      <c r="G342" s="77">
        <v>39154586</v>
      </c>
      <c r="H342" s="123">
        <v>0.68814884354729067</v>
      </c>
      <c r="I342" s="209">
        <v>6.7553150251631194E-2</v>
      </c>
    </row>
    <row r="343" spans="1:9" s="62" customFormat="1">
      <c r="A343" s="62" t="s">
        <v>206</v>
      </c>
      <c r="B343" s="72" t="s">
        <v>207</v>
      </c>
      <c r="C343" s="62" t="s">
        <v>753</v>
      </c>
      <c r="D343" s="62" t="s">
        <v>448</v>
      </c>
      <c r="E343" s="63">
        <v>17</v>
      </c>
      <c r="F343" s="77">
        <v>30638039</v>
      </c>
      <c r="G343" s="77">
        <v>30709382</v>
      </c>
      <c r="H343" s="123">
        <v>7.1997852141200025E-2</v>
      </c>
      <c r="I343" s="209">
        <v>4.6482615880401298E-2</v>
      </c>
    </row>
    <row r="344" spans="1:9" s="62" customFormat="1">
      <c r="A344" s="62" t="s">
        <v>212</v>
      </c>
      <c r="B344" s="72" t="s">
        <v>213</v>
      </c>
      <c r="C344" s="62" t="s">
        <v>754</v>
      </c>
      <c r="D344" s="62" t="s">
        <v>448</v>
      </c>
      <c r="E344" s="63">
        <v>17</v>
      </c>
      <c r="F344" s="77">
        <v>41186766</v>
      </c>
      <c r="G344" s="77">
        <v>41221637</v>
      </c>
      <c r="H344" s="123">
        <v>1.7265786817724771</v>
      </c>
      <c r="I344" s="209">
        <v>6.7553150251631194E-2</v>
      </c>
    </row>
    <row r="345" spans="1:9" s="62" customFormat="1">
      <c r="A345" s="62" t="s">
        <v>210</v>
      </c>
      <c r="B345" s="72" t="s">
        <v>211</v>
      </c>
      <c r="C345" s="62" t="s">
        <v>755</v>
      </c>
      <c r="D345" s="62" t="s">
        <v>448</v>
      </c>
      <c r="E345" s="63">
        <v>18</v>
      </c>
      <c r="F345" s="77">
        <v>9717292</v>
      </c>
      <c r="G345" s="77">
        <v>9886682</v>
      </c>
      <c r="H345" s="123">
        <v>2.0002937206140441</v>
      </c>
      <c r="I345" s="209">
        <v>6.7553150251631194E-2</v>
      </c>
    </row>
    <row r="346" spans="1:9" s="62" customFormat="1">
      <c r="A346" s="62" t="s">
        <v>408</v>
      </c>
      <c r="B346" s="72"/>
      <c r="D346" s="62" t="s">
        <v>451</v>
      </c>
      <c r="E346" s="63" t="s">
        <v>429</v>
      </c>
      <c r="F346" s="77">
        <v>2090281</v>
      </c>
      <c r="G346" s="77">
        <v>2093094</v>
      </c>
      <c r="H346" s="123">
        <v>16.554807921515163</v>
      </c>
      <c r="I346" s="209">
        <v>1.8450010031689199E-2</v>
      </c>
    </row>
    <row r="347" spans="1:9" s="62" customFormat="1">
      <c r="A347" s="62" t="s">
        <v>216</v>
      </c>
      <c r="B347" s="72" t="s">
        <v>217</v>
      </c>
      <c r="C347" s="62" t="s">
        <v>756</v>
      </c>
      <c r="D347" s="62" t="s">
        <v>448</v>
      </c>
      <c r="E347" s="63" t="s">
        <v>359</v>
      </c>
      <c r="F347" s="77">
        <v>42102172</v>
      </c>
      <c r="G347" s="77">
        <v>42106297</v>
      </c>
      <c r="H347" s="123">
        <v>2.1939135118839248</v>
      </c>
      <c r="I347" s="209">
        <v>6.7708120019404197E-2</v>
      </c>
    </row>
    <row r="348" spans="1:9" s="62" customFormat="1">
      <c r="A348" s="62" t="s">
        <v>334</v>
      </c>
      <c r="B348" s="72" t="s">
        <v>335</v>
      </c>
      <c r="C348" s="62" t="s">
        <v>757</v>
      </c>
      <c r="D348" s="62" t="s">
        <v>448</v>
      </c>
      <c r="E348" s="63" t="s">
        <v>359</v>
      </c>
      <c r="F348" s="77">
        <v>54773171</v>
      </c>
      <c r="G348" s="77">
        <v>54856713</v>
      </c>
      <c r="H348" s="123">
        <v>1.2436663019939114</v>
      </c>
      <c r="I348" s="209">
        <v>4.6482615880401298E-2</v>
      </c>
    </row>
    <row r="349" spans="1:9" s="62" customFormat="1">
      <c r="A349" s="67" t="s">
        <v>235</v>
      </c>
      <c r="B349" s="74" t="s">
        <v>236</v>
      </c>
      <c r="C349" s="67" t="s">
        <v>758</v>
      </c>
      <c r="D349" s="67" t="s">
        <v>448</v>
      </c>
      <c r="E349" s="68" t="s">
        <v>359</v>
      </c>
      <c r="F349" s="79">
        <v>106333825</v>
      </c>
      <c r="G349" s="79">
        <v>106363641</v>
      </c>
      <c r="H349" s="124">
        <v>3.3262216835518217</v>
      </c>
      <c r="I349" s="209">
        <v>4.6482615880401298E-2</v>
      </c>
    </row>
    <row r="352" spans="1:9" ht="23.25" customHeight="1">
      <c r="A352" s="5" t="s">
        <v>953</v>
      </c>
      <c r="B352" s="6"/>
      <c r="C352" s="7"/>
      <c r="D352" s="7"/>
    </row>
    <row r="353" spans="1:9">
      <c r="A353" s="211" t="s">
        <v>347</v>
      </c>
      <c r="B353" s="211" t="s">
        <v>9</v>
      </c>
      <c r="C353" s="212" t="s">
        <v>344</v>
      </c>
      <c r="D353" s="212" t="s">
        <v>472</v>
      </c>
      <c r="E353" s="213" t="s">
        <v>345</v>
      </c>
      <c r="F353" s="213" t="s">
        <v>771</v>
      </c>
      <c r="G353" s="213" t="s">
        <v>772</v>
      </c>
      <c r="H353" s="198" t="s">
        <v>1228</v>
      </c>
      <c r="I353" s="214" t="s">
        <v>346</v>
      </c>
    </row>
    <row r="354" spans="1:9">
      <c r="A354" s="34" t="s">
        <v>287</v>
      </c>
      <c r="B354" s="71" t="s">
        <v>288</v>
      </c>
      <c r="C354" s="34" t="s">
        <v>759</v>
      </c>
      <c r="D354" s="34" t="s">
        <v>448</v>
      </c>
      <c r="E354" s="34">
        <v>1</v>
      </c>
      <c r="F354" s="76">
        <v>274224454</v>
      </c>
      <c r="G354" s="76">
        <v>274261328</v>
      </c>
      <c r="H354" s="197">
        <v>1.9904262291127501</v>
      </c>
      <c r="I354" s="209">
        <v>8.5252854750046306E-2</v>
      </c>
    </row>
    <row r="355" spans="1:9">
      <c r="A355" s="34" t="s">
        <v>285</v>
      </c>
      <c r="B355" s="71" t="s">
        <v>286</v>
      </c>
      <c r="C355" s="34" t="s">
        <v>760</v>
      </c>
      <c r="D355" s="34" t="s">
        <v>448</v>
      </c>
      <c r="E355" s="34">
        <v>2</v>
      </c>
      <c r="F355" s="76">
        <v>5143582</v>
      </c>
      <c r="G355" s="76">
        <v>5152748</v>
      </c>
      <c r="H355" s="197">
        <v>3.730521219093851</v>
      </c>
      <c r="I355" s="209">
        <v>8.5252854750046306E-2</v>
      </c>
    </row>
    <row r="356" spans="1:9">
      <c r="A356" s="34" t="s">
        <v>66</v>
      </c>
      <c r="B356" s="71" t="s">
        <v>67</v>
      </c>
      <c r="C356" s="34" t="s">
        <v>761</v>
      </c>
      <c r="D356" s="34" t="s">
        <v>448</v>
      </c>
      <c r="E356" s="34">
        <v>13</v>
      </c>
      <c r="F356" s="76">
        <v>140673076</v>
      </c>
      <c r="G356" s="76">
        <v>140681266</v>
      </c>
      <c r="H356" s="197">
        <v>0.6380719638601654</v>
      </c>
      <c r="I356" s="209">
        <v>8.5252854750046306E-2</v>
      </c>
    </row>
    <row r="357" spans="1:9">
      <c r="A357" s="34" t="s">
        <v>228</v>
      </c>
      <c r="B357" s="71" t="s">
        <v>821</v>
      </c>
      <c r="C357" s="34" t="s">
        <v>361</v>
      </c>
      <c r="D357" s="34" t="s">
        <v>958</v>
      </c>
      <c r="E357" s="34">
        <v>14</v>
      </c>
      <c r="F357" s="76">
        <v>40287260</v>
      </c>
      <c r="G357" s="76">
        <v>40287400</v>
      </c>
      <c r="H357" s="197">
        <v>1.9742920522069437E-2</v>
      </c>
      <c r="I357" s="209">
        <v>4.1422487980631801E-3</v>
      </c>
    </row>
    <row r="358" spans="1:9">
      <c r="A358" s="34" t="s">
        <v>289</v>
      </c>
      <c r="B358" s="71" t="s">
        <v>290</v>
      </c>
      <c r="C358" s="34" t="s">
        <v>762</v>
      </c>
      <c r="D358" s="34" t="s">
        <v>448</v>
      </c>
      <c r="E358" s="34">
        <v>14</v>
      </c>
      <c r="F358" s="76">
        <v>41061759</v>
      </c>
      <c r="G358" s="76">
        <v>41075951</v>
      </c>
      <c r="H358" s="197">
        <v>0.66708161777470254</v>
      </c>
      <c r="I358" s="209">
        <v>8.5252854750046306E-2</v>
      </c>
    </row>
    <row r="359" spans="1:9">
      <c r="A359" s="34" t="s">
        <v>291</v>
      </c>
      <c r="B359" s="71" t="s">
        <v>763</v>
      </c>
      <c r="C359" s="34" t="s">
        <v>764</v>
      </c>
      <c r="D359" s="34" t="s">
        <v>448</v>
      </c>
      <c r="E359" s="34">
        <v>14</v>
      </c>
      <c r="F359" s="76">
        <v>88314606</v>
      </c>
      <c r="G359" s="76">
        <v>88337467</v>
      </c>
      <c r="H359" s="197">
        <v>4.1357375822628129</v>
      </c>
      <c r="I359" s="209">
        <v>8.5252854750046306E-2</v>
      </c>
    </row>
    <row r="360" spans="1:9">
      <c r="A360" s="34" t="s">
        <v>15</v>
      </c>
      <c r="B360" s="71" t="s">
        <v>16</v>
      </c>
      <c r="C360" s="34" t="s">
        <v>951</v>
      </c>
      <c r="D360" s="34" t="s">
        <v>448</v>
      </c>
      <c r="E360" s="34">
        <v>14</v>
      </c>
      <c r="F360" s="76">
        <v>111354603</v>
      </c>
      <c r="G360" s="76">
        <v>111387737</v>
      </c>
      <c r="H360" s="197">
        <v>0.79307302693166415</v>
      </c>
      <c r="I360" s="209">
        <v>8.5252854750046306E-2</v>
      </c>
    </row>
    <row r="361" spans="1:9">
      <c r="A361" s="65" t="s">
        <v>31</v>
      </c>
      <c r="B361" s="73" t="s">
        <v>32</v>
      </c>
      <c r="C361" s="65" t="s">
        <v>765</v>
      </c>
      <c r="D361" s="65" t="s">
        <v>448</v>
      </c>
      <c r="E361" s="65">
        <v>14</v>
      </c>
      <c r="F361" s="78">
        <v>111586286</v>
      </c>
      <c r="G361" s="78">
        <v>111624073</v>
      </c>
      <c r="H361" s="200">
        <v>1.3223296260845661</v>
      </c>
      <c r="I361" s="209">
        <v>8.5252854750046306E-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8"/>
  <sheetViews>
    <sheetView workbookViewId="0">
      <selection activeCell="A2" sqref="A2"/>
    </sheetView>
  </sheetViews>
  <sheetFormatPr baseColWidth="10" defaultColWidth="10.81640625" defaultRowHeight="14.5"/>
  <cols>
    <col min="1" max="1" width="19" style="154" bestFit="1" customWidth="1"/>
    <col min="2" max="2" width="59.1796875" style="154" customWidth="1"/>
    <col min="3" max="3" width="5.81640625" style="154" bestFit="1" customWidth="1"/>
    <col min="4" max="4" width="5.453125" style="155" bestFit="1" customWidth="1"/>
    <col min="5" max="5" width="8" style="156" bestFit="1" customWidth="1"/>
    <col min="6" max="6" width="79.81640625" style="157" customWidth="1"/>
    <col min="7" max="7" width="14.453125" style="155" bestFit="1" customWidth="1"/>
    <col min="8" max="16384" width="10.81640625" style="154"/>
  </cols>
  <sheetData>
    <row r="1" spans="1:7" ht="15.5">
      <c r="A1" s="136" t="s">
        <v>1300</v>
      </c>
    </row>
    <row r="3" spans="1:7">
      <c r="E3" s="162"/>
    </row>
    <row r="4" spans="1:7" s="166" customFormat="1" ht="16.5">
      <c r="A4" s="163" t="s">
        <v>961</v>
      </c>
      <c r="B4" s="163" t="s">
        <v>962</v>
      </c>
      <c r="C4" s="163" t="s">
        <v>963</v>
      </c>
      <c r="D4" s="164" t="s">
        <v>964</v>
      </c>
      <c r="E4" s="163" t="s">
        <v>1177</v>
      </c>
      <c r="F4" s="165" t="s">
        <v>768</v>
      </c>
      <c r="G4" s="164" t="s">
        <v>965</v>
      </c>
    </row>
    <row r="5" spans="1:7" s="158" customFormat="1">
      <c r="A5" s="158" t="s">
        <v>966</v>
      </c>
      <c r="B5" s="158" t="s">
        <v>967</v>
      </c>
      <c r="C5" s="158">
        <v>4</v>
      </c>
      <c r="D5" s="159">
        <v>2.2099447513812098</v>
      </c>
      <c r="E5" s="160">
        <v>1.6009383431787401E-3</v>
      </c>
      <c r="F5" s="161" t="s">
        <v>968</v>
      </c>
      <c r="G5" s="159">
        <v>7.4964285714285701</v>
      </c>
    </row>
    <row r="6" spans="1:7" s="158" customFormat="1">
      <c r="A6" s="158" t="s">
        <v>966</v>
      </c>
      <c r="B6" s="158" t="s">
        <v>969</v>
      </c>
      <c r="C6" s="158">
        <v>9</v>
      </c>
      <c r="D6" s="159">
        <v>4.9723756906077297</v>
      </c>
      <c r="E6" s="160">
        <v>1.8605959134306101E-3</v>
      </c>
      <c r="F6" s="161" t="s">
        <v>970</v>
      </c>
      <c r="G6" s="159">
        <v>4.0023305084745697</v>
      </c>
    </row>
    <row r="7" spans="1:7" s="158" customFormat="1">
      <c r="A7" s="158" t="s">
        <v>966</v>
      </c>
      <c r="B7" s="158" t="s">
        <v>971</v>
      </c>
      <c r="C7" s="158">
        <v>9</v>
      </c>
      <c r="D7" s="159">
        <v>4.9723756906077297</v>
      </c>
      <c r="E7" s="160">
        <v>2.8030066529810601E-3</v>
      </c>
      <c r="F7" s="161" t="s">
        <v>972</v>
      </c>
      <c r="G7" s="159">
        <v>2.49221635883905</v>
      </c>
    </row>
    <row r="8" spans="1:7" s="158" customFormat="1" ht="29">
      <c r="A8" s="158" t="s">
        <v>966</v>
      </c>
      <c r="B8" s="158" t="s">
        <v>973</v>
      </c>
      <c r="C8" s="158">
        <v>18</v>
      </c>
      <c r="D8" s="159">
        <v>9.94475138121547</v>
      </c>
      <c r="E8" s="160">
        <v>2.8652778136839599E-3</v>
      </c>
      <c r="F8" s="161" t="s">
        <v>974</v>
      </c>
      <c r="G8" s="159">
        <v>2.22508833922261</v>
      </c>
    </row>
    <row r="9" spans="1:7" s="158" customFormat="1" ht="43.5">
      <c r="A9" s="158" t="s">
        <v>966</v>
      </c>
      <c r="B9" s="158" t="s">
        <v>975</v>
      </c>
      <c r="C9" s="158">
        <v>27</v>
      </c>
      <c r="D9" s="159">
        <v>14.917127071823201</v>
      </c>
      <c r="E9" s="160">
        <v>2.9343319952388502E-3</v>
      </c>
      <c r="F9" s="161" t="s">
        <v>976</v>
      </c>
      <c r="G9" s="159">
        <v>1.82580541237113</v>
      </c>
    </row>
    <row r="10" spans="1:7" s="158" customFormat="1">
      <c r="A10" s="158" t="s">
        <v>966</v>
      </c>
      <c r="B10" s="158" t="s">
        <v>977</v>
      </c>
      <c r="C10" s="158">
        <v>10</v>
      </c>
      <c r="D10" s="159">
        <v>5.5248618784530299</v>
      </c>
      <c r="E10" s="160">
        <v>2.94007343186568E-3</v>
      </c>
      <c r="F10" s="161" t="s">
        <v>978</v>
      </c>
      <c r="G10" s="159">
        <v>3.3637820512820502</v>
      </c>
    </row>
    <row r="11" spans="1:7" s="158" customFormat="1" ht="43.5">
      <c r="A11" s="158" t="s">
        <v>966</v>
      </c>
      <c r="B11" s="158" t="s">
        <v>979</v>
      </c>
      <c r="C11" s="158">
        <v>29</v>
      </c>
      <c r="D11" s="159">
        <v>16.022099447513799</v>
      </c>
      <c r="E11" s="160">
        <v>4.0443445299735096E-3</v>
      </c>
      <c r="F11" s="161" t="s">
        <v>980</v>
      </c>
      <c r="G11" s="159">
        <v>1.7332289293849601</v>
      </c>
    </row>
    <row r="12" spans="1:7" s="158" customFormat="1">
      <c r="A12" s="158" t="s">
        <v>966</v>
      </c>
      <c r="B12" s="158" t="s">
        <v>981</v>
      </c>
      <c r="C12" s="158">
        <v>10</v>
      </c>
      <c r="D12" s="159">
        <v>5.5248618784530299</v>
      </c>
      <c r="E12" s="160">
        <v>5.34721344225464E-3</v>
      </c>
      <c r="F12" s="161" t="s">
        <v>978</v>
      </c>
      <c r="G12" s="159">
        <v>3.0687134502923898</v>
      </c>
    </row>
    <row r="13" spans="1:7" s="158" customFormat="1">
      <c r="A13" s="158" t="s">
        <v>966</v>
      </c>
      <c r="B13" s="158" t="s">
        <v>982</v>
      </c>
      <c r="C13" s="158">
        <v>2</v>
      </c>
      <c r="D13" s="159">
        <v>1.1049723756906</v>
      </c>
      <c r="E13" s="160">
        <v>5.5492822960682203E-3</v>
      </c>
      <c r="F13" s="161" t="s">
        <v>983</v>
      </c>
      <c r="G13" s="159">
        <v>34.983333333333299</v>
      </c>
    </row>
    <row r="14" spans="1:7" s="158" customFormat="1" ht="43.5">
      <c r="A14" s="158" t="s">
        <v>966</v>
      </c>
      <c r="B14" s="158" t="s">
        <v>984</v>
      </c>
      <c r="C14" s="158">
        <v>34</v>
      </c>
      <c r="D14" s="159">
        <v>18.7845303867403</v>
      </c>
      <c r="E14" s="160">
        <v>5.5922722149608301E-3</v>
      </c>
      <c r="F14" s="161" t="s">
        <v>985</v>
      </c>
      <c r="G14" s="159">
        <v>1.60085240017945</v>
      </c>
    </row>
    <row r="15" spans="1:7" s="158" customFormat="1" ht="72.5">
      <c r="A15" s="158" t="s">
        <v>966</v>
      </c>
      <c r="B15" s="158" t="s">
        <v>986</v>
      </c>
      <c r="C15" s="158">
        <v>54</v>
      </c>
      <c r="D15" s="159">
        <v>29.834254143646401</v>
      </c>
      <c r="E15" s="160">
        <v>5.6359763921593597E-3</v>
      </c>
      <c r="F15" s="161" t="s">
        <v>987</v>
      </c>
      <c r="G15" s="159">
        <v>1.39485601772089</v>
      </c>
    </row>
    <row r="16" spans="1:7" s="158" customFormat="1">
      <c r="A16" s="158" t="s">
        <v>966</v>
      </c>
      <c r="B16" s="158" t="s">
        <v>988</v>
      </c>
      <c r="C16" s="158">
        <v>12</v>
      </c>
      <c r="D16" s="159">
        <v>6.6298342541436401</v>
      </c>
      <c r="E16" s="160">
        <v>7.0270959961906297E-3</v>
      </c>
      <c r="F16" s="161" t="s">
        <v>989</v>
      </c>
      <c r="G16" s="159">
        <v>2.5702040816326499</v>
      </c>
    </row>
    <row r="17" spans="1:7" s="158" customFormat="1" ht="43.5">
      <c r="A17" s="158" t="s">
        <v>966</v>
      </c>
      <c r="B17" s="158" t="s">
        <v>990</v>
      </c>
      <c r="C17" s="158">
        <v>25</v>
      </c>
      <c r="D17" s="159">
        <v>13.812154696132501</v>
      </c>
      <c r="E17" s="160">
        <v>7.1797044323909402E-3</v>
      </c>
      <c r="F17" s="161" t="s">
        <v>991</v>
      </c>
      <c r="G17" s="159">
        <v>1.75619143239625</v>
      </c>
    </row>
    <row r="18" spans="1:7" s="158" customFormat="1">
      <c r="A18" s="158" t="s">
        <v>966</v>
      </c>
      <c r="B18" s="158" t="s">
        <v>992</v>
      </c>
      <c r="C18" s="158">
        <v>9</v>
      </c>
      <c r="D18" s="159">
        <v>4.9723756906077297</v>
      </c>
      <c r="E18" s="160">
        <v>7.8567896046325501E-3</v>
      </c>
      <c r="F18" s="161" t="s">
        <v>993</v>
      </c>
      <c r="G18" s="159">
        <v>3.1484999999999999</v>
      </c>
    </row>
    <row r="19" spans="1:7" s="158" customFormat="1" ht="43.5">
      <c r="A19" s="158" t="s">
        <v>966</v>
      </c>
      <c r="B19" s="158" t="s">
        <v>994</v>
      </c>
      <c r="C19" s="158">
        <v>24</v>
      </c>
      <c r="D19" s="159">
        <v>13.2596685082872</v>
      </c>
      <c r="E19" s="160">
        <v>8.4345268213880005E-3</v>
      </c>
      <c r="F19" s="161" t="s">
        <v>995</v>
      </c>
      <c r="G19" s="159">
        <v>1.7601677148846899</v>
      </c>
    </row>
    <row r="20" spans="1:7" s="158" customFormat="1">
      <c r="A20" s="158" t="s">
        <v>966</v>
      </c>
      <c r="B20" s="158" t="s">
        <v>996</v>
      </c>
      <c r="C20" s="158">
        <v>12</v>
      </c>
      <c r="D20" s="159">
        <v>6.6298342541436401</v>
      </c>
      <c r="E20" s="160">
        <v>8.8332980767890194E-3</v>
      </c>
      <c r="F20" s="161" t="s">
        <v>997</v>
      </c>
      <c r="G20" s="159">
        <v>2.4889328063241098</v>
      </c>
    </row>
    <row r="21" spans="1:7" s="158" customFormat="1">
      <c r="A21" s="158" t="s">
        <v>966</v>
      </c>
      <c r="B21" s="158" t="s">
        <v>998</v>
      </c>
      <c r="C21" s="158">
        <v>12</v>
      </c>
      <c r="D21" s="159">
        <v>6.6298342541436401</v>
      </c>
      <c r="E21" s="160">
        <v>9.3367042390554607E-3</v>
      </c>
      <c r="F21" s="161" t="s">
        <v>997</v>
      </c>
      <c r="G21" s="159">
        <v>2.46941176470588</v>
      </c>
    </row>
    <row r="22" spans="1:7" s="158" customFormat="1">
      <c r="A22" s="158" t="s">
        <v>966</v>
      </c>
      <c r="B22" s="158" t="s">
        <v>999</v>
      </c>
      <c r="C22" s="158">
        <v>6</v>
      </c>
      <c r="D22" s="159">
        <v>3.3149171270718201</v>
      </c>
      <c r="E22" s="160">
        <v>9.8174092197036902E-3</v>
      </c>
      <c r="F22" s="161" t="s">
        <v>1000</v>
      </c>
      <c r="G22" s="159">
        <v>4.5963503649634996</v>
      </c>
    </row>
    <row r="23" spans="1:7" s="158" customFormat="1" ht="43.5">
      <c r="A23" s="158" t="s">
        <v>966</v>
      </c>
      <c r="B23" s="158" t="s">
        <v>1001</v>
      </c>
      <c r="C23" s="158">
        <v>34</v>
      </c>
      <c r="D23" s="159">
        <v>18.7845303867403</v>
      </c>
      <c r="E23" s="160">
        <v>1.02832451386999E-2</v>
      </c>
      <c r="F23" s="161" t="s">
        <v>1002</v>
      </c>
      <c r="G23" s="159">
        <v>1.53607404218682</v>
      </c>
    </row>
    <row r="24" spans="1:7" s="158" customFormat="1">
      <c r="A24" s="158" t="s">
        <v>966</v>
      </c>
      <c r="B24" s="158" t="s">
        <v>1003</v>
      </c>
      <c r="C24" s="158">
        <v>8</v>
      </c>
      <c r="D24" s="159">
        <v>4.4198895027624303</v>
      </c>
      <c r="E24" s="160">
        <v>1.2487304079598201E-2</v>
      </c>
      <c r="F24" s="161" t="s">
        <v>1004</v>
      </c>
      <c r="G24" s="159">
        <v>3.2045801526717499</v>
      </c>
    </row>
    <row r="25" spans="1:7" s="158" customFormat="1" ht="43.5">
      <c r="A25" s="158" t="s">
        <v>966</v>
      </c>
      <c r="B25" s="158" t="s">
        <v>1005</v>
      </c>
      <c r="C25" s="158">
        <v>35</v>
      </c>
      <c r="D25" s="159">
        <v>19.337016574585601</v>
      </c>
      <c r="E25" s="160">
        <v>1.4677181604957601E-2</v>
      </c>
      <c r="F25" s="161" t="s">
        <v>1006</v>
      </c>
      <c r="G25" s="159">
        <v>1.48534169025475</v>
      </c>
    </row>
    <row r="26" spans="1:7" s="158" customFormat="1" ht="72.5">
      <c r="A26" s="158" t="s">
        <v>966</v>
      </c>
      <c r="B26" s="158" t="s">
        <v>1007</v>
      </c>
      <c r="C26" s="158">
        <v>58</v>
      </c>
      <c r="D26" s="159">
        <v>32.044198895027598</v>
      </c>
      <c r="E26" s="160">
        <v>1.55932719670238E-2</v>
      </c>
      <c r="F26" s="161" t="s">
        <v>1008</v>
      </c>
      <c r="G26" s="159">
        <v>1.3054042461934301</v>
      </c>
    </row>
    <row r="27" spans="1:7" s="158" customFormat="1">
      <c r="A27" s="158" t="s">
        <v>966</v>
      </c>
      <c r="B27" s="158" t="s">
        <v>1009</v>
      </c>
      <c r="C27" s="158">
        <v>5</v>
      </c>
      <c r="D27" s="159">
        <v>2.7624309392265101</v>
      </c>
      <c r="E27" s="160">
        <v>1.6066687290573999E-2</v>
      </c>
      <c r="F27" s="161" t="s">
        <v>1010</v>
      </c>
      <c r="G27" s="159">
        <v>5.1446078431372504</v>
      </c>
    </row>
    <row r="28" spans="1:7" s="158" customFormat="1">
      <c r="A28" s="158" t="s">
        <v>966</v>
      </c>
      <c r="B28" s="158" t="s">
        <v>1011</v>
      </c>
      <c r="C28" s="158">
        <v>9</v>
      </c>
      <c r="D28" s="159">
        <v>4.9723756906077297</v>
      </c>
      <c r="E28" s="160">
        <v>1.7641644349239899E-2</v>
      </c>
      <c r="F28" s="161" t="s">
        <v>1012</v>
      </c>
      <c r="G28" s="159">
        <v>2.7220461095100799</v>
      </c>
    </row>
    <row r="29" spans="1:7" s="158" customFormat="1" ht="43.5">
      <c r="A29" s="158" t="s">
        <v>966</v>
      </c>
      <c r="B29" s="158" t="s">
        <v>1013</v>
      </c>
      <c r="C29" s="158">
        <v>27</v>
      </c>
      <c r="D29" s="159">
        <v>14.917127071823201</v>
      </c>
      <c r="E29" s="160">
        <v>1.8254017028927601E-2</v>
      </c>
      <c r="F29" s="161" t="s">
        <v>1014</v>
      </c>
      <c r="G29" s="159">
        <v>1.5786350974930301</v>
      </c>
    </row>
    <row r="30" spans="1:7" s="158" customFormat="1" ht="58">
      <c r="A30" s="158" t="s">
        <v>966</v>
      </c>
      <c r="B30" s="158" t="s">
        <v>1015</v>
      </c>
      <c r="C30" s="158">
        <v>41</v>
      </c>
      <c r="D30" s="159">
        <v>22.651933701657399</v>
      </c>
      <c r="E30" s="160">
        <v>1.97696636367953E-2</v>
      </c>
      <c r="F30" s="161" t="s">
        <v>1016</v>
      </c>
      <c r="G30" s="159">
        <v>1.3957022380797901</v>
      </c>
    </row>
    <row r="31" spans="1:7" s="158" customFormat="1">
      <c r="A31" s="158" t="s">
        <v>966</v>
      </c>
      <c r="B31" s="158" t="s">
        <v>1017</v>
      </c>
      <c r="C31" s="158">
        <v>8</v>
      </c>
      <c r="D31" s="159">
        <v>4.4198895027624303</v>
      </c>
      <c r="E31" s="160">
        <v>1.9953437336035398E-2</v>
      </c>
      <c r="F31" s="161" t="s">
        <v>1018</v>
      </c>
      <c r="G31" s="159">
        <v>2.9152777777777699</v>
      </c>
    </row>
    <row r="32" spans="1:7" s="158" customFormat="1" ht="58">
      <c r="A32" s="158" t="s">
        <v>966</v>
      </c>
      <c r="B32" s="158" t="s">
        <v>1019</v>
      </c>
      <c r="C32" s="158">
        <v>41</v>
      </c>
      <c r="D32" s="159">
        <v>22.651933701657399</v>
      </c>
      <c r="E32" s="160">
        <v>2.0362092038469001E-2</v>
      </c>
      <c r="F32" s="161" t="s">
        <v>1016</v>
      </c>
      <c r="G32" s="159">
        <v>1.39299125930721</v>
      </c>
    </row>
    <row r="33" spans="1:7" s="158" customFormat="1">
      <c r="A33" s="158" t="s">
        <v>966</v>
      </c>
      <c r="B33" s="158" t="s">
        <v>967</v>
      </c>
      <c r="C33" s="158">
        <v>4</v>
      </c>
      <c r="D33" s="159">
        <v>2.2099447513812098</v>
      </c>
      <c r="E33" s="160">
        <v>2.0966691832361901E-2</v>
      </c>
      <c r="F33" s="161" t="s">
        <v>968</v>
      </c>
      <c r="G33" s="159">
        <v>6.7709677419354799</v>
      </c>
    </row>
    <row r="34" spans="1:7" s="158" customFormat="1" ht="72.5">
      <c r="A34" s="158" t="s">
        <v>966</v>
      </c>
      <c r="B34" s="158" t="s">
        <v>1020</v>
      </c>
      <c r="C34" s="158">
        <v>58</v>
      </c>
      <c r="D34" s="159">
        <v>32.044198895027598</v>
      </c>
      <c r="E34" s="160">
        <v>2.1953903487559399E-2</v>
      </c>
      <c r="F34" s="161" t="s">
        <v>1021</v>
      </c>
      <c r="G34" s="159">
        <v>1.2831155143338899</v>
      </c>
    </row>
    <row r="35" spans="1:7" s="158" customFormat="1" ht="29">
      <c r="A35" s="158" t="s">
        <v>966</v>
      </c>
      <c r="B35" s="158" t="s">
        <v>1022</v>
      </c>
      <c r="C35" s="158">
        <v>16</v>
      </c>
      <c r="D35" s="159">
        <v>8.8397790055248606</v>
      </c>
      <c r="E35" s="160">
        <v>2.3196741555261701E-2</v>
      </c>
      <c r="F35" s="161" t="s">
        <v>1023</v>
      </c>
      <c r="G35" s="159">
        <v>1.8720178372352201</v>
      </c>
    </row>
    <row r="36" spans="1:7" s="158" customFormat="1">
      <c r="A36" s="158" t="s">
        <v>966</v>
      </c>
      <c r="B36" s="158" t="s">
        <v>1024</v>
      </c>
      <c r="C36" s="158">
        <v>6</v>
      </c>
      <c r="D36" s="159">
        <v>3.3149171270718201</v>
      </c>
      <c r="E36" s="160">
        <v>2.3522852604531401E-2</v>
      </c>
      <c r="F36" s="161" t="s">
        <v>1025</v>
      </c>
      <c r="G36" s="159">
        <v>3.6824561403508702</v>
      </c>
    </row>
    <row r="37" spans="1:7" s="158" customFormat="1">
      <c r="A37" s="158" t="s">
        <v>966</v>
      </c>
      <c r="B37" s="158" t="s">
        <v>1026</v>
      </c>
      <c r="C37" s="158">
        <v>11</v>
      </c>
      <c r="D37" s="159">
        <v>6.0773480662983399</v>
      </c>
      <c r="E37" s="160">
        <v>2.3740719743488702E-2</v>
      </c>
      <c r="F37" s="161" t="s">
        <v>1027</v>
      </c>
      <c r="G37" s="159">
        <v>2.2591976516634</v>
      </c>
    </row>
    <row r="38" spans="1:7" s="158" customFormat="1">
      <c r="A38" s="158" t="s">
        <v>966</v>
      </c>
      <c r="B38" s="158" t="s">
        <v>1028</v>
      </c>
      <c r="C38" s="158">
        <v>7</v>
      </c>
      <c r="D38" s="159">
        <v>3.8674033149171199</v>
      </c>
      <c r="E38" s="160">
        <v>2.41133036924982E-2</v>
      </c>
      <c r="F38" s="161" t="s">
        <v>1029</v>
      </c>
      <c r="G38" s="159">
        <v>3.13952991452991</v>
      </c>
    </row>
    <row r="39" spans="1:7" s="158" customFormat="1">
      <c r="A39" s="158" t="s">
        <v>966</v>
      </c>
      <c r="B39" s="158" t="s">
        <v>1030</v>
      </c>
      <c r="C39" s="158">
        <v>8</v>
      </c>
      <c r="D39" s="159">
        <v>4.4198895027624303</v>
      </c>
      <c r="E39" s="160">
        <v>2.4279230101730599E-2</v>
      </c>
      <c r="F39" s="161" t="s">
        <v>1031</v>
      </c>
      <c r="G39" s="159">
        <v>2.79866666666666</v>
      </c>
    </row>
    <row r="40" spans="1:7" s="158" customFormat="1" ht="29">
      <c r="A40" s="158" t="s">
        <v>966</v>
      </c>
      <c r="B40" s="158" t="s">
        <v>1032</v>
      </c>
      <c r="C40" s="158">
        <v>13</v>
      </c>
      <c r="D40" s="159">
        <v>7.1823204419889501</v>
      </c>
      <c r="E40" s="160">
        <v>2.43951761521164E-2</v>
      </c>
      <c r="F40" s="161" t="s">
        <v>1033</v>
      </c>
      <c r="G40" s="159">
        <v>2.0516541353383402</v>
      </c>
    </row>
    <row r="41" spans="1:7" s="158" customFormat="1">
      <c r="A41" s="158" t="s">
        <v>966</v>
      </c>
      <c r="B41" s="158" t="s">
        <v>1034</v>
      </c>
      <c r="C41" s="158">
        <v>3</v>
      </c>
      <c r="D41" s="159">
        <v>1.65745856353591</v>
      </c>
      <c r="E41" s="160">
        <v>2.4954075379805599E-2</v>
      </c>
      <c r="F41" s="161" t="s">
        <v>1035</v>
      </c>
      <c r="G41" s="159">
        <v>12.109615384615299</v>
      </c>
    </row>
    <row r="42" spans="1:7" s="158" customFormat="1" ht="43.5">
      <c r="A42" s="158" t="s">
        <v>966</v>
      </c>
      <c r="B42" s="158" t="s">
        <v>1036</v>
      </c>
      <c r="C42" s="158">
        <v>27</v>
      </c>
      <c r="D42" s="159">
        <v>14.917127071823201</v>
      </c>
      <c r="E42" s="160">
        <v>2.5961430545153399E-2</v>
      </c>
      <c r="F42" s="161" t="s">
        <v>1037</v>
      </c>
      <c r="G42" s="159">
        <v>1.53004859611231</v>
      </c>
    </row>
    <row r="43" spans="1:7" s="158" customFormat="1" ht="87">
      <c r="A43" s="158" t="s">
        <v>966</v>
      </c>
      <c r="B43" s="158" t="s">
        <v>1038</v>
      </c>
      <c r="C43" s="158">
        <v>63</v>
      </c>
      <c r="D43" s="159">
        <v>34.806629834254103</v>
      </c>
      <c r="E43" s="160">
        <v>2.6167217880749102E-2</v>
      </c>
      <c r="F43" s="161" t="s">
        <v>1039</v>
      </c>
      <c r="G43" s="159">
        <v>1.251059602649</v>
      </c>
    </row>
    <row r="44" spans="1:7" s="158" customFormat="1" ht="72.5">
      <c r="A44" s="158" t="s">
        <v>966</v>
      </c>
      <c r="B44" s="158" t="s">
        <v>1040</v>
      </c>
      <c r="C44" s="158">
        <v>58</v>
      </c>
      <c r="D44" s="159">
        <v>32.044198895027598</v>
      </c>
      <c r="E44" s="160">
        <v>2.6428837495652498E-2</v>
      </c>
      <c r="F44" s="161" t="s">
        <v>1008</v>
      </c>
      <c r="G44" s="159">
        <v>1.2707933194154399</v>
      </c>
    </row>
    <row r="45" spans="1:7" s="158" customFormat="1">
      <c r="A45" s="158" t="s">
        <v>966</v>
      </c>
      <c r="B45" s="158" t="s">
        <v>1041</v>
      </c>
      <c r="C45" s="158">
        <v>3</v>
      </c>
      <c r="D45" s="159">
        <v>1.65745856353591</v>
      </c>
      <c r="E45" s="160">
        <v>2.6785430381670101E-2</v>
      </c>
      <c r="F45" s="161" t="s">
        <v>1042</v>
      </c>
      <c r="G45" s="159">
        <v>11.661111111111101</v>
      </c>
    </row>
    <row r="46" spans="1:7" s="158" customFormat="1">
      <c r="A46" s="158" t="s">
        <v>966</v>
      </c>
      <c r="B46" s="158" t="s">
        <v>1043</v>
      </c>
      <c r="C46" s="158">
        <v>6</v>
      </c>
      <c r="D46" s="159">
        <v>3.3149171270718201</v>
      </c>
      <c r="E46" s="160">
        <v>2.7160053118350999E-2</v>
      </c>
      <c r="F46" s="161" t="s">
        <v>1044</v>
      </c>
      <c r="G46" s="159">
        <v>3.5376404494382001</v>
      </c>
    </row>
    <row r="47" spans="1:7" s="158" customFormat="1">
      <c r="A47" s="158" t="s">
        <v>966</v>
      </c>
      <c r="B47" s="158" t="s">
        <v>1045</v>
      </c>
      <c r="C47" s="158">
        <v>10</v>
      </c>
      <c r="D47" s="159">
        <v>5.5248618784530299</v>
      </c>
      <c r="E47" s="160">
        <v>2.7291835519630801E-2</v>
      </c>
      <c r="F47" s="161" t="s">
        <v>1046</v>
      </c>
      <c r="G47" s="159">
        <v>2.3374164810690399</v>
      </c>
    </row>
    <row r="48" spans="1:7" s="158" customFormat="1" ht="43.5">
      <c r="A48" s="158" t="s">
        <v>966</v>
      </c>
      <c r="B48" s="158" t="s">
        <v>1047</v>
      </c>
      <c r="C48" s="158">
        <v>27</v>
      </c>
      <c r="D48" s="159">
        <v>14.917127071823201</v>
      </c>
      <c r="E48" s="160">
        <v>2.73817717277655E-2</v>
      </c>
      <c r="F48" s="161" t="s">
        <v>1048</v>
      </c>
      <c r="G48" s="159">
        <v>1.5226491133799001</v>
      </c>
    </row>
    <row r="49" spans="1:7" s="158" customFormat="1">
      <c r="A49" s="158" t="s">
        <v>966</v>
      </c>
      <c r="B49" s="158" t="s">
        <v>1049</v>
      </c>
      <c r="C49" s="158">
        <v>6</v>
      </c>
      <c r="D49" s="159">
        <v>3.3149171270718201</v>
      </c>
      <c r="E49" s="160">
        <v>2.78532489285102E-2</v>
      </c>
      <c r="F49" s="161" t="s">
        <v>1050</v>
      </c>
      <c r="G49" s="159">
        <v>3.5178770949720599</v>
      </c>
    </row>
    <row r="50" spans="1:7" s="158" customFormat="1" ht="58">
      <c r="A50" s="158" t="s">
        <v>966</v>
      </c>
      <c r="B50" s="158" t="s">
        <v>1051</v>
      </c>
      <c r="C50" s="158">
        <v>46</v>
      </c>
      <c r="D50" s="159">
        <v>25.4143646408839</v>
      </c>
      <c r="E50" s="160">
        <v>2.8365886625713401E-2</v>
      </c>
      <c r="F50" s="161" t="s">
        <v>1052</v>
      </c>
      <c r="G50" s="159">
        <v>1.3277502750275001</v>
      </c>
    </row>
    <row r="51" spans="1:7" s="158" customFormat="1" ht="58">
      <c r="A51" s="158" t="s">
        <v>966</v>
      </c>
      <c r="B51" s="158" t="s">
        <v>1053</v>
      </c>
      <c r="C51" s="158">
        <v>45</v>
      </c>
      <c r="D51" s="159">
        <v>24.861878453038599</v>
      </c>
      <c r="E51" s="160">
        <v>2.9376965446185802E-2</v>
      </c>
      <c r="F51" s="161" t="s">
        <v>1054</v>
      </c>
      <c r="G51" s="159">
        <v>1.3311020293122799</v>
      </c>
    </row>
    <row r="52" spans="1:7" s="158" customFormat="1" ht="29">
      <c r="A52" s="158" t="s">
        <v>966</v>
      </c>
      <c r="B52" s="158" t="s">
        <v>1055</v>
      </c>
      <c r="C52" s="158">
        <v>24</v>
      </c>
      <c r="D52" s="159">
        <v>13.2596685082872</v>
      </c>
      <c r="E52" s="160">
        <v>2.9972937542033701E-2</v>
      </c>
      <c r="F52" s="161" t="s">
        <v>1056</v>
      </c>
      <c r="G52" s="159">
        <v>1.56447204968944</v>
      </c>
    </row>
    <row r="53" spans="1:7" s="158" customFormat="1" ht="29">
      <c r="A53" s="158" t="s">
        <v>966</v>
      </c>
      <c r="B53" s="158" t="s">
        <v>1057</v>
      </c>
      <c r="C53" s="158">
        <v>19</v>
      </c>
      <c r="D53" s="159">
        <v>10.497237569060699</v>
      </c>
      <c r="E53" s="160">
        <v>3.1382698002101403E-2</v>
      </c>
      <c r="F53" s="161" t="s">
        <v>1058</v>
      </c>
      <c r="G53" s="159">
        <v>1.6841638513513499</v>
      </c>
    </row>
    <row r="54" spans="1:7" s="158" customFormat="1" ht="29">
      <c r="A54" s="158" t="s">
        <v>966</v>
      </c>
      <c r="B54" s="158" t="s">
        <v>1059</v>
      </c>
      <c r="C54" s="158">
        <v>23</v>
      </c>
      <c r="D54" s="159">
        <v>12.7071823204419</v>
      </c>
      <c r="E54" s="160">
        <v>3.1483592361105497E-2</v>
      </c>
      <c r="F54" s="161" t="s">
        <v>1060</v>
      </c>
      <c r="G54" s="159">
        <v>1.57767973856209</v>
      </c>
    </row>
    <row r="55" spans="1:7" s="158" customFormat="1" ht="29">
      <c r="A55" s="158" t="s">
        <v>966</v>
      </c>
      <c r="B55" s="158" t="s">
        <v>1061</v>
      </c>
      <c r="C55" s="158">
        <v>13</v>
      </c>
      <c r="D55" s="159">
        <v>7.1823204419889501</v>
      </c>
      <c r="E55" s="160">
        <v>3.1509055816418198E-2</v>
      </c>
      <c r="F55" s="161" t="s">
        <v>1062</v>
      </c>
      <c r="G55" s="159">
        <v>1.9744573082489101</v>
      </c>
    </row>
    <row r="56" spans="1:7" s="158" customFormat="1" ht="43.5">
      <c r="A56" s="158" t="s">
        <v>966</v>
      </c>
      <c r="B56" s="158" t="s">
        <v>1063</v>
      </c>
      <c r="C56" s="158">
        <v>26</v>
      </c>
      <c r="D56" s="159">
        <v>14.3646408839779</v>
      </c>
      <c r="E56" s="160">
        <v>3.1567780441644197E-2</v>
      </c>
      <c r="F56" s="161" t="s">
        <v>1064</v>
      </c>
      <c r="G56" s="159">
        <v>1.51932071269487</v>
      </c>
    </row>
    <row r="57" spans="1:7" s="158" customFormat="1" ht="43.5">
      <c r="A57" s="158" t="s">
        <v>966</v>
      </c>
      <c r="B57" s="158" t="s">
        <v>1065</v>
      </c>
      <c r="C57" s="158">
        <v>25</v>
      </c>
      <c r="D57" s="159">
        <v>13.812154696132501</v>
      </c>
      <c r="E57" s="160">
        <v>3.29226321429405E-2</v>
      </c>
      <c r="F57" s="161" t="s">
        <v>1066</v>
      </c>
      <c r="G57" s="159">
        <v>1.53077596266044</v>
      </c>
    </row>
    <row r="58" spans="1:7" s="158" customFormat="1">
      <c r="A58" s="158" t="s">
        <v>966</v>
      </c>
      <c r="B58" s="158" t="s">
        <v>1067</v>
      </c>
      <c r="C58" s="158">
        <v>3</v>
      </c>
      <c r="D58" s="159">
        <v>1.65745856353591</v>
      </c>
      <c r="E58" s="160">
        <v>3.4625729582540697E-2</v>
      </c>
      <c r="F58" s="161" t="s">
        <v>1068</v>
      </c>
      <c r="G58" s="159">
        <v>10.156451612903201</v>
      </c>
    </row>
    <row r="59" spans="1:7" s="158" customFormat="1" ht="29">
      <c r="A59" s="158" t="s">
        <v>966</v>
      </c>
      <c r="B59" s="158" t="s">
        <v>1069</v>
      </c>
      <c r="C59" s="158">
        <v>23</v>
      </c>
      <c r="D59" s="159">
        <v>12.7071823204419</v>
      </c>
      <c r="E59" s="160">
        <v>3.5216337841154098E-2</v>
      </c>
      <c r="F59" s="161" t="s">
        <v>1070</v>
      </c>
      <c r="G59" s="159">
        <v>1.5593346253229901</v>
      </c>
    </row>
    <row r="60" spans="1:7" s="158" customFormat="1" ht="87">
      <c r="A60" s="158" t="s">
        <v>966</v>
      </c>
      <c r="B60" s="158" t="s">
        <v>1071</v>
      </c>
      <c r="C60" s="158">
        <v>68</v>
      </c>
      <c r="D60" s="159">
        <v>37.569060773480601</v>
      </c>
      <c r="E60" s="160">
        <v>3.5535632132294701E-2</v>
      </c>
      <c r="F60" s="161" t="s">
        <v>1072</v>
      </c>
      <c r="G60" s="159">
        <v>1.2153610354223401</v>
      </c>
    </row>
    <row r="61" spans="1:7" s="158" customFormat="1">
      <c r="A61" s="158" t="s">
        <v>966</v>
      </c>
      <c r="B61" s="158" t="s">
        <v>1073</v>
      </c>
      <c r="C61" s="158">
        <v>3</v>
      </c>
      <c r="D61" s="159">
        <v>1.65745856353591</v>
      </c>
      <c r="E61" s="160">
        <v>3.6708912125130201E-2</v>
      </c>
      <c r="F61" s="161" t="s">
        <v>1074</v>
      </c>
      <c r="G61" s="159">
        <v>9.8390625000000007</v>
      </c>
    </row>
    <row r="62" spans="1:7" s="158" customFormat="1" ht="58">
      <c r="A62" s="158" t="s">
        <v>966</v>
      </c>
      <c r="B62" s="158" t="s">
        <v>1075</v>
      </c>
      <c r="C62" s="158">
        <v>43</v>
      </c>
      <c r="D62" s="159">
        <v>23.756906077347999</v>
      </c>
      <c r="E62" s="160">
        <v>3.7842312372818002E-2</v>
      </c>
      <c r="F62" s="161" t="s">
        <v>1076</v>
      </c>
      <c r="G62" s="159">
        <v>1.3214787701317701</v>
      </c>
    </row>
    <row r="63" spans="1:7" s="158" customFormat="1">
      <c r="A63" s="158" t="s">
        <v>966</v>
      </c>
      <c r="B63" s="158" t="s">
        <v>1077</v>
      </c>
      <c r="C63" s="158">
        <v>9</v>
      </c>
      <c r="D63" s="159">
        <v>4.9723756906077297</v>
      </c>
      <c r="E63" s="160">
        <v>3.8184144750009801E-2</v>
      </c>
      <c r="F63" s="161" t="s">
        <v>1078</v>
      </c>
      <c r="G63" s="159">
        <v>2.3437965260545899</v>
      </c>
    </row>
    <row r="64" spans="1:7" s="158" customFormat="1" ht="29">
      <c r="A64" s="158" t="s">
        <v>966</v>
      </c>
      <c r="B64" s="158" t="s">
        <v>1079</v>
      </c>
      <c r="C64" s="158">
        <v>13</v>
      </c>
      <c r="D64" s="159">
        <v>7.1823204419889501</v>
      </c>
      <c r="E64" s="160">
        <v>3.8610322883988697E-2</v>
      </c>
      <c r="F64" s="161" t="s">
        <v>1080</v>
      </c>
      <c r="G64" s="159">
        <v>1.9135343618513301</v>
      </c>
    </row>
    <row r="65" spans="1:7" s="158" customFormat="1">
      <c r="A65" s="158" t="s">
        <v>966</v>
      </c>
      <c r="B65" s="158" t="s">
        <v>1081</v>
      </c>
      <c r="C65" s="158">
        <v>9</v>
      </c>
      <c r="D65" s="159">
        <v>4.9723756906077297</v>
      </c>
      <c r="E65" s="160">
        <v>3.8654473101591501E-2</v>
      </c>
      <c r="F65" s="161" t="s">
        <v>1082</v>
      </c>
      <c r="G65" s="159">
        <v>2.3379950495049502</v>
      </c>
    </row>
    <row r="66" spans="1:7" s="158" customFormat="1" ht="29">
      <c r="A66" s="158" t="s">
        <v>966</v>
      </c>
      <c r="B66" s="158" t="s">
        <v>1083</v>
      </c>
      <c r="C66" s="158">
        <v>15</v>
      </c>
      <c r="D66" s="159">
        <v>8.2872928176795497</v>
      </c>
      <c r="E66" s="160">
        <v>3.8927020661894102E-2</v>
      </c>
      <c r="F66" s="161" t="s">
        <v>1084</v>
      </c>
      <c r="G66" s="159">
        <v>1.79503990877993</v>
      </c>
    </row>
    <row r="67" spans="1:7" s="158" customFormat="1">
      <c r="A67" s="158" t="s">
        <v>966</v>
      </c>
      <c r="B67" s="158" t="s">
        <v>1085</v>
      </c>
      <c r="C67" s="158">
        <v>8</v>
      </c>
      <c r="D67" s="159">
        <v>4.4198895027624303</v>
      </c>
      <c r="E67" s="160">
        <v>3.9934418254457198E-2</v>
      </c>
      <c r="F67" s="161" t="s">
        <v>1086</v>
      </c>
      <c r="G67" s="159">
        <v>2.5137724550898199</v>
      </c>
    </row>
    <row r="68" spans="1:7" s="158" customFormat="1" ht="29">
      <c r="A68" s="158" t="s">
        <v>966</v>
      </c>
      <c r="B68" s="158" t="s">
        <v>1087</v>
      </c>
      <c r="C68" s="158">
        <v>17</v>
      </c>
      <c r="D68" s="159">
        <v>9.3922651933701609</v>
      </c>
      <c r="E68" s="160">
        <v>4.0313948656923802E-2</v>
      </c>
      <c r="F68" s="161" t="s">
        <v>1088</v>
      </c>
      <c r="G68" s="159">
        <v>1.7008102955195401</v>
      </c>
    </row>
    <row r="69" spans="1:7" s="158" customFormat="1" ht="29">
      <c r="A69" s="158" t="s">
        <v>966</v>
      </c>
      <c r="B69" s="158" t="s">
        <v>1089</v>
      </c>
      <c r="C69" s="158">
        <v>17</v>
      </c>
      <c r="D69" s="159">
        <v>9.3922651933701609</v>
      </c>
      <c r="E69" s="160">
        <v>4.0313948656923802E-2</v>
      </c>
      <c r="F69" s="161" t="s">
        <v>1088</v>
      </c>
      <c r="G69" s="159">
        <v>1.7008102955195401</v>
      </c>
    </row>
    <row r="70" spans="1:7" s="158" customFormat="1" ht="29">
      <c r="A70" s="158" t="s">
        <v>966</v>
      </c>
      <c r="B70" s="158" t="s">
        <v>1090</v>
      </c>
      <c r="C70" s="158">
        <v>17</v>
      </c>
      <c r="D70" s="159">
        <v>9.3922651933701609</v>
      </c>
      <c r="E70" s="160">
        <v>4.0313948656923802E-2</v>
      </c>
      <c r="F70" s="161" t="s">
        <v>1091</v>
      </c>
      <c r="G70" s="159">
        <v>1.7008102955195401</v>
      </c>
    </row>
    <row r="71" spans="1:7" s="158" customFormat="1" ht="72.5">
      <c r="A71" s="158" t="s">
        <v>966</v>
      </c>
      <c r="B71" s="158" t="s">
        <v>1092</v>
      </c>
      <c r="C71" s="158">
        <v>47</v>
      </c>
      <c r="D71" s="159">
        <v>25.9668508287292</v>
      </c>
      <c r="E71" s="160">
        <v>4.0449250639848097E-2</v>
      </c>
      <c r="F71" s="161" t="s">
        <v>1093</v>
      </c>
      <c r="G71" s="159">
        <v>1.29194604504976</v>
      </c>
    </row>
    <row r="72" spans="1:7" s="158" customFormat="1" ht="72.5">
      <c r="A72" s="158" t="s">
        <v>966</v>
      </c>
      <c r="B72" s="158" t="s">
        <v>1094</v>
      </c>
      <c r="C72" s="158">
        <v>47</v>
      </c>
      <c r="D72" s="159">
        <v>25.9668508287292</v>
      </c>
      <c r="E72" s="160">
        <v>4.0449250639848097E-2</v>
      </c>
      <c r="F72" s="161" t="s">
        <v>1093</v>
      </c>
      <c r="G72" s="159">
        <v>1.29194604504976</v>
      </c>
    </row>
    <row r="73" spans="1:7" s="158" customFormat="1">
      <c r="A73" s="158" t="s">
        <v>966</v>
      </c>
      <c r="B73" s="158" t="s">
        <v>1095</v>
      </c>
      <c r="C73" s="158">
        <v>8</v>
      </c>
      <c r="D73" s="159">
        <v>4.4198895027624303</v>
      </c>
      <c r="E73" s="160">
        <v>4.0475528295374298E-2</v>
      </c>
      <c r="F73" s="161" t="s">
        <v>1086</v>
      </c>
      <c r="G73" s="159">
        <v>2.5062686567164101</v>
      </c>
    </row>
    <row r="74" spans="1:7" s="158" customFormat="1">
      <c r="A74" s="158" t="s">
        <v>966</v>
      </c>
      <c r="B74" s="158" t="s">
        <v>1096</v>
      </c>
      <c r="C74" s="158">
        <v>3</v>
      </c>
      <c r="D74" s="159">
        <v>1.65745856353591</v>
      </c>
      <c r="E74" s="160">
        <v>4.1015378523502802E-2</v>
      </c>
      <c r="F74" s="161" t="s">
        <v>1097</v>
      </c>
      <c r="G74" s="159">
        <v>9.2602941176470495</v>
      </c>
    </row>
    <row r="75" spans="1:7" s="158" customFormat="1" ht="29">
      <c r="A75" s="158" t="s">
        <v>966</v>
      </c>
      <c r="B75" s="158" t="s">
        <v>1098</v>
      </c>
      <c r="C75" s="158">
        <v>14</v>
      </c>
      <c r="D75" s="159">
        <v>7.7348066298342504</v>
      </c>
      <c r="E75" s="160">
        <v>4.1319411270419902E-2</v>
      </c>
      <c r="F75" s="161" t="s">
        <v>1099</v>
      </c>
      <c r="G75" s="159">
        <v>1.83204488778054</v>
      </c>
    </row>
    <row r="76" spans="1:7" s="158" customFormat="1">
      <c r="A76" s="158" t="s">
        <v>966</v>
      </c>
      <c r="B76" s="158" t="s">
        <v>1100</v>
      </c>
      <c r="C76" s="158">
        <v>10</v>
      </c>
      <c r="D76" s="159">
        <v>5.5248618784530299</v>
      </c>
      <c r="E76" s="160">
        <v>4.1444597028961402E-2</v>
      </c>
      <c r="F76" s="161" t="s">
        <v>1101</v>
      </c>
      <c r="G76" s="159">
        <v>2.16391752577319</v>
      </c>
    </row>
    <row r="77" spans="1:7" s="158" customFormat="1">
      <c r="A77" s="158" t="s">
        <v>966</v>
      </c>
      <c r="B77" s="158" t="s">
        <v>1102</v>
      </c>
      <c r="C77" s="158">
        <v>7</v>
      </c>
      <c r="D77" s="159">
        <v>3.8674033149171199</v>
      </c>
      <c r="E77" s="160">
        <v>4.3054487720359302E-2</v>
      </c>
      <c r="F77" s="161" t="s">
        <v>1103</v>
      </c>
      <c r="G77" s="159">
        <v>2.7310408921932998</v>
      </c>
    </row>
    <row r="78" spans="1:7" s="158" customFormat="1" ht="29">
      <c r="A78" s="158" t="s">
        <v>966</v>
      </c>
      <c r="B78" s="158" t="s">
        <v>1104</v>
      </c>
      <c r="C78" s="158">
        <v>15</v>
      </c>
      <c r="D78" s="159">
        <v>8.2872928176795497</v>
      </c>
      <c r="E78" s="160">
        <v>4.3146786566721898E-2</v>
      </c>
      <c r="F78" s="161" t="s">
        <v>1105</v>
      </c>
      <c r="G78" s="159">
        <v>1.7688202247191001</v>
      </c>
    </row>
    <row r="79" spans="1:7" s="158" customFormat="1">
      <c r="A79" s="158" t="s">
        <v>966</v>
      </c>
      <c r="B79" s="158" t="s">
        <v>1106</v>
      </c>
      <c r="C79" s="158">
        <v>11</v>
      </c>
      <c r="D79" s="159">
        <v>6.0773480662983399</v>
      </c>
      <c r="E79" s="160">
        <v>4.3946791557098297E-2</v>
      </c>
      <c r="F79" s="161" t="s">
        <v>1107</v>
      </c>
      <c r="G79" s="159">
        <v>2.0324823943661898</v>
      </c>
    </row>
    <row r="80" spans="1:7" s="158" customFormat="1" ht="29">
      <c r="A80" s="158" t="s">
        <v>966</v>
      </c>
      <c r="B80" s="158" t="s">
        <v>1108</v>
      </c>
      <c r="C80" s="158">
        <v>20</v>
      </c>
      <c r="D80" s="159">
        <v>11.049723756905999</v>
      </c>
      <c r="E80" s="160">
        <v>4.6785080541534199E-2</v>
      </c>
      <c r="F80" s="161" t="s">
        <v>1109</v>
      </c>
      <c r="G80" s="159">
        <v>1.5781954887217999</v>
      </c>
    </row>
    <row r="81" spans="1:7" s="158" customFormat="1" ht="29">
      <c r="A81" s="158" t="s">
        <v>966</v>
      </c>
      <c r="B81" s="158" t="s">
        <v>1110</v>
      </c>
      <c r="C81" s="158">
        <v>20</v>
      </c>
      <c r="D81" s="159">
        <v>11.049723756905999</v>
      </c>
      <c r="E81" s="160">
        <v>4.6785080541534199E-2</v>
      </c>
      <c r="F81" s="161" t="s">
        <v>1109</v>
      </c>
      <c r="G81" s="159">
        <v>1.5781954887217999</v>
      </c>
    </row>
    <row r="82" spans="1:7" s="158" customFormat="1" ht="29">
      <c r="A82" s="158" t="s">
        <v>966</v>
      </c>
      <c r="B82" s="158" t="s">
        <v>1111</v>
      </c>
      <c r="C82" s="158">
        <v>14</v>
      </c>
      <c r="D82" s="159">
        <v>7.7348066298342504</v>
      </c>
      <c r="E82" s="160">
        <v>4.7079352856164998E-2</v>
      </c>
      <c r="F82" s="161" t="s">
        <v>1112</v>
      </c>
      <c r="G82" s="159">
        <v>1.7962102689486501</v>
      </c>
    </row>
    <row r="83" spans="1:7" s="158" customFormat="1">
      <c r="A83" s="158" t="s">
        <v>966</v>
      </c>
      <c r="B83" s="158" t="s">
        <v>1113</v>
      </c>
      <c r="C83" s="158">
        <v>5</v>
      </c>
      <c r="D83" s="159">
        <v>2.7624309392265101</v>
      </c>
      <c r="E83" s="160">
        <v>4.7088394982829601E-2</v>
      </c>
      <c r="F83" s="161" t="s">
        <v>1114</v>
      </c>
      <c r="G83" s="159">
        <v>3.66958041958042</v>
      </c>
    </row>
    <row r="84" spans="1:7" s="158" customFormat="1">
      <c r="A84" s="158" t="s">
        <v>966</v>
      </c>
      <c r="B84" s="158" t="s">
        <v>1115</v>
      </c>
      <c r="C84" s="158">
        <v>3</v>
      </c>
      <c r="D84" s="159">
        <v>1.65745856353591</v>
      </c>
      <c r="E84" s="160">
        <v>4.7809581938941297E-2</v>
      </c>
      <c r="F84" s="161" t="s">
        <v>1116</v>
      </c>
      <c r="G84" s="159">
        <v>8.5094594594594497</v>
      </c>
    </row>
    <row r="85" spans="1:7" s="158" customFormat="1">
      <c r="A85" s="158" t="s">
        <v>966</v>
      </c>
      <c r="B85" s="158" t="s">
        <v>1117</v>
      </c>
      <c r="C85" s="158">
        <v>7</v>
      </c>
      <c r="D85" s="159">
        <v>3.8674033149171199</v>
      </c>
      <c r="E85" s="160">
        <v>4.8413859945405202E-2</v>
      </c>
      <c r="F85" s="161" t="s">
        <v>1118</v>
      </c>
      <c r="G85" s="159">
        <v>2.6521660649819401</v>
      </c>
    </row>
    <row r="86" spans="1:7" s="158" customFormat="1">
      <c r="A86" s="158" t="s">
        <v>966</v>
      </c>
      <c r="B86" s="158" t="s">
        <v>1119</v>
      </c>
      <c r="C86" s="158">
        <v>12</v>
      </c>
      <c r="D86" s="159">
        <v>6.6298342541436401</v>
      </c>
      <c r="E86" s="160">
        <v>4.8480850903034299E-2</v>
      </c>
      <c r="F86" s="161" t="s">
        <v>1120</v>
      </c>
      <c r="G86" s="159">
        <v>1.9139817629179301</v>
      </c>
    </row>
    <row r="87" spans="1:7" s="158" customFormat="1" ht="29">
      <c r="A87" s="158" t="s">
        <v>966</v>
      </c>
      <c r="B87" s="158" t="s">
        <v>1121</v>
      </c>
      <c r="C87" s="158">
        <v>20</v>
      </c>
      <c r="D87" s="159">
        <v>11.049723756905999</v>
      </c>
      <c r="E87" s="160">
        <v>4.88635623164465E-2</v>
      </c>
      <c r="F87" s="161" t="s">
        <v>1122</v>
      </c>
      <c r="G87" s="159">
        <v>1.5699326851159301</v>
      </c>
    </row>
    <row r="88" spans="1:7" s="158" customFormat="1" ht="29.5" thickBot="1">
      <c r="A88" s="175" t="s">
        <v>966</v>
      </c>
      <c r="B88" s="175" t="s">
        <v>1123</v>
      </c>
      <c r="C88" s="175">
        <v>16</v>
      </c>
      <c r="D88" s="176">
        <v>8.8397790055248606</v>
      </c>
      <c r="E88" s="177">
        <v>4.9295862548402E-2</v>
      </c>
      <c r="F88" s="178" t="s">
        <v>1124</v>
      </c>
      <c r="G88" s="176">
        <v>1.69274193548387</v>
      </c>
    </row>
    <row r="89" spans="1:7" s="158" customFormat="1" ht="44" thickTop="1">
      <c r="A89" s="158" t="s">
        <v>1125</v>
      </c>
      <c r="B89" s="158" t="s">
        <v>1126</v>
      </c>
      <c r="C89" s="158">
        <v>31</v>
      </c>
      <c r="D89" s="159">
        <v>17.1270718232044</v>
      </c>
      <c r="E89" s="160">
        <v>1.29456832149944E-2</v>
      </c>
      <c r="F89" s="161" t="s">
        <v>1127</v>
      </c>
      <c r="G89" s="159">
        <v>1.5563195592286501</v>
      </c>
    </row>
    <row r="90" spans="1:7" s="158" customFormat="1">
      <c r="A90" s="158" t="s">
        <v>1125</v>
      </c>
      <c r="B90" s="158" t="s">
        <v>1128</v>
      </c>
      <c r="C90" s="158">
        <v>2</v>
      </c>
      <c r="D90" s="159">
        <v>1.1049723756906</v>
      </c>
      <c r="E90" s="160">
        <v>1.7917749265558398E-2</v>
      </c>
      <c r="F90" s="161" t="s">
        <v>1129</v>
      </c>
      <c r="G90" s="159">
        <v>110.448484848484</v>
      </c>
    </row>
    <row r="91" spans="1:7" s="158" customFormat="1" ht="15" thickBot="1">
      <c r="A91" s="175" t="s">
        <v>1125</v>
      </c>
      <c r="B91" s="175" t="s">
        <v>1130</v>
      </c>
      <c r="C91" s="175">
        <v>6</v>
      </c>
      <c r="D91" s="176">
        <v>3.3149171270718201</v>
      </c>
      <c r="E91" s="177">
        <v>4.3639976297368502E-2</v>
      </c>
      <c r="F91" s="178" t="s">
        <v>1131</v>
      </c>
      <c r="G91" s="176">
        <v>3.11122492530943</v>
      </c>
    </row>
    <row r="92" spans="1:7" s="158" customFormat="1" ht="29.5" thickTop="1">
      <c r="A92" s="158" t="s">
        <v>1132</v>
      </c>
      <c r="B92" s="158" t="s">
        <v>1133</v>
      </c>
      <c r="C92" s="158">
        <v>16</v>
      </c>
      <c r="D92" s="159">
        <v>8.8397790055248606</v>
      </c>
      <c r="E92" s="160">
        <v>7.2208852972401802E-3</v>
      </c>
      <c r="F92" s="161" t="s">
        <v>1134</v>
      </c>
      <c r="G92" s="159">
        <v>2.1531887755102002</v>
      </c>
    </row>
    <row r="93" spans="1:7" s="158" customFormat="1">
      <c r="A93" s="158" t="s">
        <v>1132</v>
      </c>
      <c r="B93" s="158" t="s">
        <v>1135</v>
      </c>
      <c r="C93" s="158">
        <v>3</v>
      </c>
      <c r="D93" s="159">
        <v>1.65745856353591</v>
      </c>
      <c r="E93" s="160">
        <v>7.4480040105833001E-3</v>
      </c>
      <c r="F93" s="161" t="s">
        <v>1136</v>
      </c>
      <c r="G93" s="159">
        <v>22.608482142857099</v>
      </c>
    </row>
    <row r="94" spans="1:7" s="158" customFormat="1" ht="43.5">
      <c r="A94" s="158" t="s">
        <v>1132</v>
      </c>
      <c r="B94" s="158" t="s">
        <v>1137</v>
      </c>
      <c r="C94" s="158">
        <v>27</v>
      </c>
      <c r="D94" s="159">
        <v>14.917127071823201</v>
      </c>
      <c r="E94" s="160">
        <v>7.5990395500747498E-3</v>
      </c>
      <c r="F94" s="161" t="s">
        <v>1138</v>
      </c>
      <c r="G94" s="159">
        <v>1.37683361527307</v>
      </c>
    </row>
    <row r="95" spans="1:7" s="158" customFormat="1" ht="29">
      <c r="A95" s="158" t="s">
        <v>1132</v>
      </c>
      <c r="B95" s="158" t="s">
        <v>1139</v>
      </c>
      <c r="C95" s="158">
        <v>25</v>
      </c>
      <c r="D95" s="159">
        <v>13.812154696132501</v>
      </c>
      <c r="E95" s="160">
        <v>9.0165594155639604E-3</v>
      </c>
      <c r="F95" s="161" t="s">
        <v>1140</v>
      </c>
      <c r="G95" s="159">
        <v>1.72283229915088</v>
      </c>
    </row>
    <row r="96" spans="1:7" s="158" customFormat="1">
      <c r="A96" s="158" t="s">
        <v>1132</v>
      </c>
      <c r="B96" s="158" t="s">
        <v>1141</v>
      </c>
      <c r="C96" s="158">
        <v>2</v>
      </c>
      <c r="D96" s="159">
        <v>1.1049723756906</v>
      </c>
      <c r="E96" s="160">
        <v>9.0318253975169294E-3</v>
      </c>
      <c r="F96" s="161" t="s">
        <v>983</v>
      </c>
      <c r="G96" s="159">
        <v>21.10125</v>
      </c>
    </row>
    <row r="97" spans="1:7" s="158" customFormat="1">
      <c r="A97" s="158" t="s">
        <v>1132</v>
      </c>
      <c r="B97" s="158" t="s">
        <v>1142</v>
      </c>
      <c r="C97" s="158">
        <v>9</v>
      </c>
      <c r="D97" s="159">
        <v>4.9723756906077297</v>
      </c>
      <c r="E97" s="160">
        <v>9.1934189540122894E-3</v>
      </c>
      <c r="F97" s="161" t="s">
        <v>1143</v>
      </c>
      <c r="G97" s="159">
        <v>3.0630846774193499</v>
      </c>
    </row>
    <row r="98" spans="1:7" s="158" customFormat="1" ht="29">
      <c r="A98" s="158" t="s">
        <v>1132</v>
      </c>
      <c r="B98" s="158" t="s">
        <v>1144</v>
      </c>
      <c r="C98" s="158">
        <v>25</v>
      </c>
      <c r="D98" s="159">
        <v>13.812154696132501</v>
      </c>
      <c r="E98" s="160">
        <v>9.8043148782308801E-3</v>
      </c>
      <c r="F98" s="161" t="s">
        <v>1140</v>
      </c>
      <c r="G98" s="159">
        <v>1.71054231517509</v>
      </c>
    </row>
    <row r="99" spans="1:7" s="158" customFormat="1" ht="29">
      <c r="A99" s="158" t="s">
        <v>1132</v>
      </c>
      <c r="B99" s="158" t="s">
        <v>1145</v>
      </c>
      <c r="C99" s="158">
        <v>24</v>
      </c>
      <c r="D99" s="159">
        <v>13.2596685082872</v>
      </c>
      <c r="E99" s="160">
        <v>1.3008271095014101E-2</v>
      </c>
      <c r="F99" s="161" t="s">
        <v>1146</v>
      </c>
      <c r="G99" s="159">
        <v>1.69374581939799</v>
      </c>
    </row>
    <row r="100" spans="1:7" s="158" customFormat="1">
      <c r="A100" s="158" t="s">
        <v>1132</v>
      </c>
      <c r="B100" s="158" t="s">
        <v>1147</v>
      </c>
      <c r="C100" s="158">
        <v>3</v>
      </c>
      <c r="D100" s="159">
        <v>1.65745856353591</v>
      </c>
      <c r="E100" s="160">
        <v>1.35715152180044E-2</v>
      </c>
      <c r="F100" s="161" t="s">
        <v>1074</v>
      </c>
      <c r="G100" s="159">
        <v>16.658881578947302</v>
      </c>
    </row>
    <row r="101" spans="1:7" s="158" customFormat="1">
      <c r="A101" s="158" t="s">
        <v>1132</v>
      </c>
      <c r="B101" s="158" t="s">
        <v>1148</v>
      </c>
      <c r="C101" s="158">
        <v>9</v>
      </c>
      <c r="D101" s="159">
        <v>4.9723756906077297</v>
      </c>
      <c r="E101" s="160">
        <v>1.6109228411061501E-2</v>
      </c>
      <c r="F101" s="161" t="s">
        <v>1143</v>
      </c>
      <c r="G101" s="159">
        <v>2.7683855685131098</v>
      </c>
    </row>
    <row r="102" spans="1:7" s="158" customFormat="1" ht="43.5">
      <c r="A102" s="158" t="s">
        <v>1132</v>
      </c>
      <c r="B102" s="158" t="s">
        <v>1149</v>
      </c>
      <c r="C102" s="158">
        <v>32</v>
      </c>
      <c r="D102" s="159">
        <v>17.6795580110497</v>
      </c>
      <c r="E102" s="160">
        <v>1.7167175985685301E-2</v>
      </c>
      <c r="F102" s="161" t="s">
        <v>1150</v>
      </c>
      <c r="G102" s="159">
        <v>1.5065595716198099</v>
      </c>
    </row>
    <row r="103" spans="1:7" s="158" customFormat="1" ht="101.5">
      <c r="A103" s="158" t="s">
        <v>1132</v>
      </c>
      <c r="B103" s="158" t="s">
        <v>1151</v>
      </c>
      <c r="C103" s="158">
        <v>71</v>
      </c>
      <c r="D103" s="159">
        <v>39.226519337016498</v>
      </c>
      <c r="E103" s="160">
        <v>1.74546540187797E-2</v>
      </c>
      <c r="F103" s="161" t="s">
        <v>1152</v>
      </c>
      <c r="G103" s="159">
        <v>1.2447563559321999</v>
      </c>
    </row>
    <row r="104" spans="1:7" s="158" customFormat="1">
      <c r="A104" s="158" t="s">
        <v>1132</v>
      </c>
      <c r="B104" s="158" t="s">
        <v>1153</v>
      </c>
      <c r="C104" s="158">
        <v>4</v>
      </c>
      <c r="D104" s="159">
        <v>2.2099447513812098</v>
      </c>
      <c r="E104" s="160">
        <v>1.9813884735796899E-2</v>
      </c>
      <c r="F104" s="161" t="s">
        <v>1154</v>
      </c>
      <c r="G104" s="159">
        <v>6.9184426229508196</v>
      </c>
    </row>
    <row r="105" spans="1:7" s="158" customFormat="1">
      <c r="A105" s="158" t="s">
        <v>1132</v>
      </c>
      <c r="B105" s="158" t="s">
        <v>1155</v>
      </c>
      <c r="C105" s="158">
        <v>5</v>
      </c>
      <c r="D105" s="159">
        <v>2.7624309392265101</v>
      </c>
      <c r="E105" s="160">
        <v>2.14829400418458E-2</v>
      </c>
      <c r="F105" s="161" t="s">
        <v>1156</v>
      </c>
      <c r="G105" s="159">
        <v>4.7101004464285703</v>
      </c>
    </row>
    <row r="106" spans="1:7" s="158" customFormat="1" ht="43.5">
      <c r="A106" s="158" t="s">
        <v>1132</v>
      </c>
      <c r="B106" s="158" t="s">
        <v>1157</v>
      </c>
      <c r="C106" s="158">
        <v>33</v>
      </c>
      <c r="D106" s="159">
        <v>18.232044198895</v>
      </c>
      <c r="E106" s="160">
        <v>2.3571775370223501E-2</v>
      </c>
      <c r="F106" s="161" t="s">
        <v>1158</v>
      </c>
      <c r="G106" s="159">
        <v>1.45739064462118</v>
      </c>
    </row>
    <row r="107" spans="1:7" s="158" customFormat="1" ht="43.5">
      <c r="A107" s="158" t="s">
        <v>1132</v>
      </c>
      <c r="B107" s="158" t="s">
        <v>1159</v>
      </c>
      <c r="C107" s="158">
        <v>33</v>
      </c>
      <c r="D107" s="159">
        <v>18.232044198895</v>
      </c>
      <c r="E107" s="160">
        <v>2.3698258806293102E-2</v>
      </c>
      <c r="F107" s="161" t="s">
        <v>1158</v>
      </c>
      <c r="G107" s="159">
        <v>1.4567808577405801</v>
      </c>
    </row>
    <row r="108" spans="1:7" s="158" customFormat="1" ht="58">
      <c r="A108" s="158" t="s">
        <v>1132</v>
      </c>
      <c r="B108" s="158" t="s">
        <v>1160</v>
      </c>
      <c r="C108" s="158">
        <v>35</v>
      </c>
      <c r="D108" s="159">
        <v>19.337016574585601</v>
      </c>
      <c r="E108" s="160">
        <v>2.7394526633491699E-2</v>
      </c>
      <c r="F108" s="161" t="s">
        <v>1161</v>
      </c>
      <c r="G108" s="159">
        <v>1.41863955051863</v>
      </c>
    </row>
    <row r="109" spans="1:7" s="158" customFormat="1">
      <c r="A109" s="158" t="s">
        <v>1132</v>
      </c>
      <c r="B109" s="158" t="s">
        <v>1162</v>
      </c>
      <c r="C109" s="158">
        <v>2</v>
      </c>
      <c r="D109" s="159">
        <v>1.1049723756906</v>
      </c>
      <c r="E109" s="160">
        <v>2.7992952595824801E-2</v>
      </c>
      <c r="F109" s="161" t="s">
        <v>1129</v>
      </c>
      <c r="G109" s="159">
        <v>70.337500000000006</v>
      </c>
    </row>
    <row r="110" spans="1:7" s="158" customFormat="1" ht="29">
      <c r="A110" s="158" t="s">
        <v>1132</v>
      </c>
      <c r="B110" s="158" t="s">
        <v>1163</v>
      </c>
      <c r="C110" s="158">
        <v>16</v>
      </c>
      <c r="D110" s="159">
        <v>8.8397790055248606</v>
      </c>
      <c r="E110" s="160">
        <v>2.8036570193356002E-2</v>
      </c>
      <c r="F110" s="161" t="s">
        <v>1134</v>
      </c>
      <c r="G110" s="159">
        <v>1.8269480519480501</v>
      </c>
    </row>
    <row r="111" spans="1:7" s="158" customFormat="1" ht="43.5">
      <c r="A111" s="158" t="s">
        <v>1132</v>
      </c>
      <c r="B111" s="158" t="s">
        <v>1164</v>
      </c>
      <c r="C111" s="158">
        <v>34</v>
      </c>
      <c r="D111" s="159">
        <v>18.7845303867403</v>
      </c>
      <c r="E111" s="160">
        <v>3.7008933564924899E-2</v>
      </c>
      <c r="F111" s="161" t="s">
        <v>1165</v>
      </c>
      <c r="G111" s="159">
        <v>1.3952596266044299</v>
      </c>
    </row>
    <row r="112" spans="1:7" s="158" customFormat="1">
      <c r="A112" s="158" t="s">
        <v>1132</v>
      </c>
      <c r="B112" s="158" t="s">
        <v>1147</v>
      </c>
      <c r="C112" s="158">
        <v>2</v>
      </c>
      <c r="D112" s="159">
        <v>1.1049723756906</v>
      </c>
      <c r="E112" s="160">
        <v>3.7149791115322503E-2</v>
      </c>
      <c r="F112" s="161" t="s">
        <v>1166</v>
      </c>
      <c r="G112" s="159">
        <v>52.753124999999997</v>
      </c>
    </row>
    <row r="113" spans="1:7" s="158" customFormat="1">
      <c r="A113" s="158" t="s">
        <v>1132</v>
      </c>
      <c r="B113" s="158" t="s">
        <v>1167</v>
      </c>
      <c r="C113" s="158">
        <v>2</v>
      </c>
      <c r="D113" s="159">
        <v>1.1049723756906</v>
      </c>
      <c r="E113" s="160">
        <v>4.0318253975169298E-2</v>
      </c>
      <c r="F113" s="161" t="s">
        <v>1168</v>
      </c>
      <c r="G113" s="159">
        <v>21.10125</v>
      </c>
    </row>
    <row r="114" spans="1:7" s="158" customFormat="1" ht="43.5">
      <c r="A114" s="158" t="s">
        <v>1132</v>
      </c>
      <c r="B114" s="158" t="s">
        <v>1169</v>
      </c>
      <c r="C114" s="158">
        <v>26</v>
      </c>
      <c r="D114" s="159">
        <v>14.3646408839779</v>
      </c>
      <c r="E114" s="160">
        <v>4.1224454170296701E-2</v>
      </c>
      <c r="F114" s="161" t="s">
        <v>1170</v>
      </c>
      <c r="G114" s="159">
        <v>1.4803899082568801</v>
      </c>
    </row>
    <row r="115" spans="1:7" s="158" customFormat="1" ht="43.5">
      <c r="A115" s="158" t="s">
        <v>1132</v>
      </c>
      <c r="B115" s="158" t="s">
        <v>1171</v>
      </c>
      <c r="C115" s="158">
        <v>26</v>
      </c>
      <c r="D115" s="159">
        <v>14.3646408839779</v>
      </c>
      <c r="E115" s="160">
        <v>4.1224454170296701E-2</v>
      </c>
      <c r="F115" s="161" t="s">
        <v>1170</v>
      </c>
      <c r="G115" s="159">
        <v>1.4803899082568801</v>
      </c>
    </row>
    <row r="116" spans="1:7" s="158" customFormat="1" ht="43.5">
      <c r="A116" s="158" t="s">
        <v>1132</v>
      </c>
      <c r="B116" s="158" t="s">
        <v>1172</v>
      </c>
      <c r="C116" s="158">
        <v>26</v>
      </c>
      <c r="D116" s="159">
        <v>14.3646408839779</v>
      </c>
      <c r="E116" s="160">
        <v>4.28167749589504E-2</v>
      </c>
      <c r="F116" s="161" t="s">
        <v>1170</v>
      </c>
      <c r="G116" s="159">
        <v>1.4748185483870899</v>
      </c>
    </row>
    <row r="117" spans="1:7" s="158" customFormat="1">
      <c r="A117" s="158" t="s">
        <v>1132</v>
      </c>
      <c r="B117" s="158" t="s">
        <v>1173</v>
      </c>
      <c r="C117" s="158">
        <v>12</v>
      </c>
      <c r="D117" s="159">
        <v>6.6298342541436401</v>
      </c>
      <c r="E117" s="160">
        <v>4.45220166130861E-2</v>
      </c>
      <c r="F117" s="161" t="s">
        <v>1174</v>
      </c>
      <c r="G117" s="159">
        <v>1.94183282208588</v>
      </c>
    </row>
    <row r="118" spans="1:7" s="158" customFormat="1" ht="29">
      <c r="A118" s="179" t="s">
        <v>1132</v>
      </c>
      <c r="B118" s="179" t="s">
        <v>1175</v>
      </c>
      <c r="C118" s="179">
        <v>17</v>
      </c>
      <c r="D118" s="180">
        <v>9.3922651933701609</v>
      </c>
      <c r="E118" s="181">
        <v>4.7251771167167202E-2</v>
      </c>
      <c r="F118" s="182" t="s">
        <v>1176</v>
      </c>
      <c r="G118" s="180">
        <v>1.6653725626740901</v>
      </c>
    </row>
    <row r="119" spans="1:7" s="158" customFormat="1" ht="16.5">
      <c r="A119" s="183" t="s">
        <v>960</v>
      </c>
      <c r="D119" s="159"/>
      <c r="E119" s="160"/>
      <c r="F119" s="161"/>
      <c r="G119" s="159"/>
    </row>
    <row r="120" spans="1:7" s="158" customFormat="1">
      <c r="D120" s="159"/>
      <c r="E120" s="160"/>
      <c r="F120" s="161"/>
      <c r="G120" s="159"/>
    </row>
    <row r="121" spans="1:7" s="158" customFormat="1">
      <c r="D121" s="159"/>
      <c r="E121" s="160"/>
      <c r="F121" s="161"/>
      <c r="G121" s="159"/>
    </row>
    <row r="122" spans="1:7" s="158" customFormat="1">
      <c r="D122" s="159"/>
      <c r="E122" s="160"/>
      <c r="F122" s="161"/>
      <c r="G122" s="159"/>
    </row>
    <row r="123" spans="1:7" s="158" customFormat="1">
      <c r="D123" s="159"/>
      <c r="E123" s="160"/>
      <c r="F123" s="161"/>
      <c r="G123" s="159"/>
    </row>
    <row r="124" spans="1:7" s="158" customFormat="1">
      <c r="D124" s="159"/>
      <c r="E124" s="160"/>
      <c r="F124" s="161"/>
      <c r="G124" s="159"/>
    </row>
    <row r="125" spans="1:7" s="158" customFormat="1">
      <c r="D125" s="159"/>
      <c r="E125" s="160"/>
      <c r="F125" s="161"/>
      <c r="G125" s="159"/>
    </row>
    <row r="126" spans="1:7" s="158" customFormat="1">
      <c r="D126" s="159"/>
      <c r="E126" s="160"/>
      <c r="F126" s="161"/>
      <c r="G126" s="159"/>
    </row>
    <row r="127" spans="1:7" s="158" customFormat="1">
      <c r="D127" s="159"/>
      <c r="E127" s="160"/>
      <c r="F127" s="161"/>
      <c r="G127" s="159"/>
    </row>
    <row r="128" spans="1:7" s="158" customFormat="1">
      <c r="D128" s="159"/>
      <c r="E128" s="160"/>
      <c r="F128" s="161"/>
      <c r="G128" s="159"/>
    </row>
    <row r="129" spans="4:7" s="158" customFormat="1">
      <c r="D129" s="159"/>
      <c r="E129" s="160"/>
      <c r="F129" s="161"/>
      <c r="G129" s="159"/>
    </row>
    <row r="130" spans="4:7" s="158" customFormat="1">
      <c r="D130" s="159"/>
      <c r="E130" s="160"/>
      <c r="F130" s="161"/>
      <c r="G130" s="159"/>
    </row>
    <row r="131" spans="4:7" s="158" customFormat="1">
      <c r="D131" s="159"/>
      <c r="E131" s="160"/>
      <c r="F131" s="161"/>
      <c r="G131" s="159"/>
    </row>
    <row r="132" spans="4:7" s="158" customFormat="1">
      <c r="D132" s="159"/>
      <c r="E132" s="160"/>
      <c r="F132" s="161"/>
      <c r="G132" s="159"/>
    </row>
    <row r="133" spans="4:7" s="158" customFormat="1">
      <c r="D133" s="159"/>
      <c r="E133" s="160"/>
      <c r="F133" s="161"/>
      <c r="G133" s="159"/>
    </row>
    <row r="134" spans="4:7" s="158" customFormat="1">
      <c r="D134" s="159"/>
      <c r="E134" s="160"/>
      <c r="F134" s="161"/>
      <c r="G134" s="159"/>
    </row>
    <row r="135" spans="4:7" s="158" customFormat="1">
      <c r="D135" s="159"/>
      <c r="E135" s="160"/>
      <c r="F135" s="161"/>
      <c r="G135" s="159"/>
    </row>
    <row r="136" spans="4:7" s="158" customFormat="1">
      <c r="D136" s="159"/>
      <c r="E136" s="160"/>
      <c r="F136" s="161"/>
      <c r="G136" s="159"/>
    </row>
    <row r="137" spans="4:7" s="158" customFormat="1">
      <c r="D137" s="159"/>
      <c r="E137" s="160"/>
      <c r="F137" s="161"/>
      <c r="G137" s="159"/>
    </row>
    <row r="138" spans="4:7" s="158" customFormat="1">
      <c r="D138" s="159"/>
      <c r="E138" s="160"/>
      <c r="F138" s="161"/>
      <c r="G138" s="159"/>
    </row>
    <row r="139" spans="4:7" s="158" customFormat="1">
      <c r="D139" s="159"/>
      <c r="E139" s="160"/>
      <c r="F139" s="161"/>
      <c r="G139" s="159"/>
    </row>
    <row r="140" spans="4:7" s="158" customFormat="1">
      <c r="D140" s="159"/>
      <c r="E140" s="160"/>
      <c r="F140" s="161"/>
      <c r="G140" s="159"/>
    </row>
    <row r="141" spans="4:7" s="158" customFormat="1">
      <c r="D141" s="159"/>
      <c r="E141" s="160"/>
      <c r="F141" s="161"/>
      <c r="G141" s="159"/>
    </row>
    <row r="142" spans="4:7" s="158" customFormat="1">
      <c r="D142" s="159"/>
      <c r="E142" s="160"/>
      <c r="F142" s="161"/>
      <c r="G142" s="159"/>
    </row>
    <row r="143" spans="4:7" s="158" customFormat="1">
      <c r="D143" s="159"/>
      <c r="E143" s="160"/>
      <c r="F143" s="161"/>
      <c r="G143" s="159"/>
    </row>
    <row r="144" spans="4:7" s="158" customFormat="1">
      <c r="D144" s="159"/>
      <c r="E144" s="160"/>
      <c r="F144" s="161"/>
      <c r="G144" s="159"/>
    </row>
    <row r="145" spans="4:7" s="158" customFormat="1">
      <c r="D145" s="159"/>
      <c r="E145" s="160"/>
      <c r="F145" s="161"/>
      <c r="G145" s="159"/>
    </row>
    <row r="146" spans="4:7" s="158" customFormat="1">
      <c r="D146" s="159"/>
      <c r="E146" s="160"/>
      <c r="F146" s="161"/>
      <c r="G146" s="159"/>
    </row>
    <row r="147" spans="4:7" s="158" customFormat="1">
      <c r="D147" s="159"/>
      <c r="E147" s="160"/>
      <c r="F147" s="161"/>
      <c r="G147" s="159"/>
    </row>
    <row r="148" spans="4:7" s="158" customFormat="1">
      <c r="D148" s="159"/>
      <c r="E148" s="160"/>
      <c r="F148" s="161"/>
      <c r="G148" s="15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tabSelected="1" workbookViewId="0">
      <selection activeCell="B8" sqref="B8"/>
    </sheetView>
  </sheetViews>
  <sheetFormatPr baseColWidth="10" defaultColWidth="8.54296875" defaultRowHeight="14.5"/>
  <cols>
    <col min="1" max="1" width="12.453125" style="33" customWidth="1"/>
    <col min="2" max="2" width="37.81640625" style="104" customWidth="1"/>
    <col min="3" max="3" width="6.453125" style="83" customWidth="1"/>
    <col min="4" max="4" width="76.1796875" style="103" customWidth="1"/>
    <col min="5" max="5" width="8.54296875" style="83"/>
    <col min="6" max="6" width="10.453125" style="101" bestFit="1" customWidth="1"/>
    <col min="7" max="7" width="32.54296875" style="83" customWidth="1"/>
    <col min="8" max="16384" width="8.54296875" style="83"/>
  </cols>
  <sheetData>
    <row r="1" spans="1:6" s="111" customFormat="1" ht="15.5">
      <c r="A1" s="80" t="s">
        <v>1301</v>
      </c>
      <c r="B1" s="110"/>
      <c r="D1" s="112"/>
      <c r="F1" s="113"/>
    </row>
    <row r="4" spans="1:6" s="107" customFormat="1" ht="28">
      <c r="A4" s="100" t="s">
        <v>766</v>
      </c>
      <c r="B4" s="99" t="s">
        <v>773</v>
      </c>
      <c r="C4" s="99" t="s">
        <v>767</v>
      </c>
      <c r="D4" s="108" t="s">
        <v>768</v>
      </c>
      <c r="E4" s="105" t="s">
        <v>959</v>
      </c>
      <c r="F4" s="106"/>
    </row>
    <row r="5" spans="1:6" ht="19" customHeight="1">
      <c r="A5" s="109" t="s">
        <v>769</v>
      </c>
      <c r="B5" s="92" t="s">
        <v>800</v>
      </c>
      <c r="C5" s="92">
        <v>4</v>
      </c>
      <c r="D5" s="93" t="s">
        <v>795</v>
      </c>
      <c r="E5" s="114">
        <v>0.03</v>
      </c>
    </row>
    <row r="6" spans="1:6" ht="14.5" customHeight="1">
      <c r="A6" s="241" t="s">
        <v>796</v>
      </c>
      <c r="B6" s="81" t="s">
        <v>813</v>
      </c>
      <c r="C6" s="81">
        <v>7</v>
      </c>
      <c r="D6" s="82" t="s">
        <v>797</v>
      </c>
      <c r="E6" s="115">
        <v>0.02</v>
      </c>
    </row>
    <row r="7" spans="1:6">
      <c r="A7" s="242"/>
      <c r="B7" s="81" t="s">
        <v>801</v>
      </c>
      <c r="C7" s="81">
        <v>2</v>
      </c>
      <c r="D7" s="82" t="s">
        <v>798</v>
      </c>
      <c r="E7" s="115">
        <v>0.03</v>
      </c>
    </row>
    <row r="8" spans="1:6">
      <c r="A8" s="242"/>
      <c r="B8" s="84" t="s">
        <v>802</v>
      </c>
      <c r="C8" s="84">
        <v>2</v>
      </c>
      <c r="D8" s="85" t="s">
        <v>799</v>
      </c>
      <c r="E8" s="116">
        <v>0.05</v>
      </c>
      <c r="F8" s="102"/>
    </row>
    <row r="9" spans="1:6">
      <c r="A9" s="242"/>
      <c r="B9" s="81" t="s">
        <v>807</v>
      </c>
      <c r="C9" s="81">
        <v>7</v>
      </c>
      <c r="D9" s="82" t="s">
        <v>808</v>
      </c>
      <c r="E9" s="115">
        <v>0.04</v>
      </c>
    </row>
    <row r="10" spans="1:6">
      <c r="A10" s="243"/>
      <c r="B10" s="81" t="s">
        <v>800</v>
      </c>
      <c r="C10" s="81">
        <v>6</v>
      </c>
      <c r="D10" s="82" t="s">
        <v>809</v>
      </c>
      <c r="E10" s="115">
        <v>0.03</v>
      </c>
    </row>
    <row r="11" spans="1:6" ht="28">
      <c r="A11" s="230" t="s">
        <v>770</v>
      </c>
      <c r="B11" s="90" t="s">
        <v>777</v>
      </c>
      <c r="C11" s="90">
        <v>14</v>
      </c>
      <c r="D11" s="91" t="s">
        <v>812</v>
      </c>
      <c r="E11" s="117">
        <v>5.0000000000000001E-3</v>
      </c>
    </row>
    <row r="12" spans="1:6">
      <c r="A12" s="231"/>
      <c r="B12" s="94" t="s">
        <v>778</v>
      </c>
      <c r="C12" s="94">
        <v>5</v>
      </c>
      <c r="D12" s="98" t="s">
        <v>779</v>
      </c>
      <c r="E12" s="118">
        <v>0.01</v>
      </c>
    </row>
    <row r="13" spans="1:6">
      <c r="A13" s="232"/>
      <c r="B13" s="92" t="s">
        <v>803</v>
      </c>
      <c r="C13" s="92">
        <v>4</v>
      </c>
      <c r="D13" s="93" t="s">
        <v>791</v>
      </c>
      <c r="E13" s="114">
        <v>0.02</v>
      </c>
    </row>
    <row r="14" spans="1:6" ht="19.5" customHeight="1">
      <c r="A14" s="233" t="s">
        <v>774</v>
      </c>
      <c r="B14" s="88" t="s">
        <v>804</v>
      </c>
      <c r="C14" s="88">
        <v>6</v>
      </c>
      <c r="D14" s="89" t="s">
        <v>790</v>
      </c>
      <c r="E14" s="119">
        <v>0.02</v>
      </c>
    </row>
    <row r="15" spans="1:6" ht="28">
      <c r="A15" s="234"/>
      <c r="B15" s="84" t="s">
        <v>775</v>
      </c>
      <c r="C15" s="84">
        <v>11</v>
      </c>
      <c r="D15" s="85" t="s">
        <v>776</v>
      </c>
      <c r="E15" s="116">
        <v>0.03</v>
      </c>
    </row>
    <row r="16" spans="1:6">
      <c r="A16" s="235"/>
      <c r="B16" s="86" t="s">
        <v>802</v>
      </c>
      <c r="C16" s="86">
        <v>2</v>
      </c>
      <c r="D16" s="87" t="s">
        <v>799</v>
      </c>
      <c r="E16" s="120">
        <v>0.05</v>
      </c>
    </row>
    <row r="17" spans="1:5" ht="15" customHeight="1">
      <c r="A17" s="236" t="s">
        <v>781</v>
      </c>
      <c r="B17" s="90" t="s">
        <v>805</v>
      </c>
      <c r="C17" s="90">
        <v>3</v>
      </c>
      <c r="D17" s="91" t="s">
        <v>794</v>
      </c>
      <c r="E17" s="117">
        <v>0.03</v>
      </c>
    </row>
    <row r="18" spans="1:5">
      <c r="A18" s="237"/>
      <c r="B18" s="94" t="s">
        <v>780</v>
      </c>
      <c r="C18" s="94">
        <v>7</v>
      </c>
      <c r="D18" s="97" t="s">
        <v>811</v>
      </c>
      <c r="E18" s="118">
        <v>0.03</v>
      </c>
    </row>
    <row r="19" spans="1:5">
      <c r="A19" s="237"/>
      <c r="B19" s="94" t="s">
        <v>814</v>
      </c>
      <c r="C19" s="94">
        <v>6</v>
      </c>
      <c r="D19" s="97" t="s">
        <v>782</v>
      </c>
      <c r="E19" s="118">
        <v>7.0000000000000007E-2</v>
      </c>
    </row>
    <row r="20" spans="1:5">
      <c r="A20" s="237"/>
      <c r="B20" s="94" t="s">
        <v>806</v>
      </c>
      <c r="C20" s="94">
        <v>4</v>
      </c>
      <c r="D20" s="97" t="s">
        <v>793</v>
      </c>
      <c r="E20" s="118">
        <v>0.02</v>
      </c>
    </row>
    <row r="21" spans="1:5">
      <c r="A21" s="238"/>
      <c r="B21" s="92" t="s">
        <v>815</v>
      </c>
      <c r="C21" s="92">
        <v>4</v>
      </c>
      <c r="D21" s="93" t="s">
        <v>792</v>
      </c>
      <c r="E21" s="114">
        <v>0.02</v>
      </c>
    </row>
    <row r="22" spans="1:5" ht="28">
      <c r="A22" s="233" t="s">
        <v>783</v>
      </c>
      <c r="B22" s="81" t="s">
        <v>784</v>
      </c>
      <c r="C22" s="81">
        <v>15</v>
      </c>
      <c r="D22" s="82" t="s">
        <v>810</v>
      </c>
      <c r="E22" s="115">
        <v>3.0000000000000001E-3</v>
      </c>
    </row>
    <row r="23" spans="1:5">
      <c r="A23" s="239"/>
      <c r="B23" s="81" t="s">
        <v>786</v>
      </c>
      <c r="C23" s="81">
        <v>3</v>
      </c>
      <c r="D23" s="82" t="s">
        <v>785</v>
      </c>
      <c r="E23" s="115">
        <v>0.02</v>
      </c>
    </row>
    <row r="24" spans="1:5">
      <c r="A24" s="239"/>
      <c r="B24" s="81" t="s">
        <v>787</v>
      </c>
      <c r="C24" s="81">
        <v>7</v>
      </c>
      <c r="D24" s="82" t="s">
        <v>788</v>
      </c>
      <c r="E24" s="115">
        <v>2E-3</v>
      </c>
    </row>
    <row r="25" spans="1:5" ht="15" thickBot="1">
      <c r="A25" s="240"/>
      <c r="B25" s="95" t="s">
        <v>816</v>
      </c>
      <c r="C25" s="95">
        <v>3</v>
      </c>
      <c r="D25" s="96" t="s">
        <v>789</v>
      </c>
      <c r="E25" s="121">
        <v>0.01</v>
      </c>
    </row>
    <row r="27" spans="1:5" ht="16.5">
      <c r="A27" s="153" t="s">
        <v>960</v>
      </c>
    </row>
    <row r="32" spans="1:5">
      <c r="E32" s="75"/>
    </row>
  </sheetData>
  <mergeCells count="5">
    <mergeCell ref="A11:A13"/>
    <mergeCell ref="A14:A16"/>
    <mergeCell ref="A17:A21"/>
    <mergeCell ref="A22:A25"/>
    <mergeCell ref="A6:A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</dc:creator>
  <cp:lastModifiedBy>usuari</cp:lastModifiedBy>
  <cp:lastPrinted>2021-03-12T13:23:52Z</cp:lastPrinted>
  <dcterms:created xsi:type="dcterms:W3CDTF">2020-05-11T21:00:09Z</dcterms:created>
  <dcterms:modified xsi:type="dcterms:W3CDTF">2021-11-13T20:08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399669f6-adc0-4364-9689-6249d8d85d9a</vt:lpwstr>
  </property>
</Properties>
</file>